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Res\Manu\宋美慧+王玄鹤论文\02FroPsy补被试后\"/>
    </mc:Choice>
  </mc:AlternateContent>
  <xr:revisionPtr revIDLastSave="0" documentId="13_ncr:1_{72463DD7-2D62-472E-90A3-1ABDE8676B21}" xr6:coauthVersionLast="47" xr6:coauthVersionMax="47" xr10:uidLastSave="{00000000-0000-0000-0000-000000000000}"/>
  <bookViews>
    <workbookView xWindow="-98" yWindow="-98" windowWidth="19396" windowHeight="11475" activeTab="1" xr2:uid="{00000000-000D-0000-FFFF-FFFF00000000}"/>
  </bookViews>
  <sheets>
    <sheet name="Exp1" sheetId="1" r:id="rId1"/>
    <sheet name="Exp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8" uniqueCount="28">
  <si>
    <t>ID</t>
    <phoneticPr fontId="1" type="noConversion"/>
  </si>
  <si>
    <t>gender</t>
    <phoneticPr fontId="1" type="noConversion"/>
  </si>
  <si>
    <t>male</t>
  </si>
  <si>
    <t>male</t>
    <phoneticPr fontId="1" type="noConversion"/>
  </si>
  <si>
    <t>female</t>
  </si>
  <si>
    <t>age</t>
    <phoneticPr fontId="1" type="noConversion"/>
  </si>
  <si>
    <t>Overall RT</t>
    <phoneticPr fontId="1" type="noConversion"/>
  </si>
  <si>
    <t>False Alarm Rate</t>
    <phoneticPr fontId="1" type="noConversion"/>
  </si>
  <si>
    <t>RT (seconds)</t>
    <phoneticPr fontId="1" type="noConversion"/>
  </si>
  <si>
    <t>Happy
Consistent</t>
    <phoneticPr fontId="1" type="noConversion"/>
  </si>
  <si>
    <t>Happy
Inconsistent</t>
    <phoneticPr fontId="1" type="noConversion"/>
  </si>
  <si>
    <t>Happy Irrelevant</t>
    <phoneticPr fontId="1" type="noConversion"/>
  </si>
  <si>
    <t>Feraful
Inconsistent</t>
    <phoneticPr fontId="1" type="noConversion"/>
  </si>
  <si>
    <t>Feraful
Consistent</t>
    <phoneticPr fontId="1" type="noConversion"/>
  </si>
  <si>
    <t>Feraful Irrelevant</t>
    <phoneticPr fontId="1" type="noConversion"/>
  </si>
  <si>
    <t>d'</t>
    <phoneticPr fontId="1" type="noConversion"/>
  </si>
  <si>
    <t>ACC</t>
    <phoneticPr fontId="1" type="noConversion"/>
  </si>
  <si>
    <t>RT</t>
    <phoneticPr fontId="1" type="noConversion"/>
  </si>
  <si>
    <t>Overall ACC</t>
    <phoneticPr fontId="1" type="noConversion"/>
  </si>
  <si>
    <t>Awareness Check</t>
    <phoneticPr fontId="1" type="noConversion"/>
  </si>
  <si>
    <t>Prosocial Tendency</t>
    <phoneticPr fontId="1" type="noConversion"/>
  </si>
  <si>
    <t>Extraversion</t>
    <phoneticPr fontId="1" type="noConversion"/>
  </si>
  <si>
    <t>RT (ms)</t>
    <phoneticPr fontId="1" type="noConversion"/>
  </si>
  <si>
    <t>Neutral
Consistent</t>
    <phoneticPr fontId="1" type="noConversion"/>
  </si>
  <si>
    <t>Neutral
Inconsistent</t>
    <phoneticPr fontId="1" type="noConversion"/>
  </si>
  <si>
    <t>Unaware group</t>
    <phoneticPr fontId="1" type="noConversion"/>
  </si>
  <si>
    <t>female</t>
    <phoneticPr fontId="1" type="noConversion"/>
  </si>
  <si>
    <t>Partially aware grou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Border="1" applyAlignment="1">
      <alignment vertical="center"/>
    </xf>
    <xf numFmtId="0" fontId="0" fillId="0" borderId="0" xfId="0" applyBorder="1"/>
    <xf numFmtId="0" fontId="0" fillId="0" borderId="0" xfId="0" applyBorder="1" applyAlignment="1">
      <alignment wrapText="1"/>
    </xf>
    <xf numFmtId="0" fontId="0" fillId="0" borderId="0" xfId="0" applyBorder="1" applyAlignment="1">
      <alignment vertical="center" wrapText="1"/>
    </xf>
    <xf numFmtId="0" fontId="0" fillId="0" borderId="0" xfId="0" quotePrefix="1" applyBorder="1" applyAlignment="1">
      <alignment vertical="center"/>
    </xf>
    <xf numFmtId="0" fontId="3" fillId="0" borderId="0" xfId="0" applyFont="1" applyBorder="1" applyAlignment="1">
      <alignment vertical="center" wrapText="1"/>
    </xf>
    <xf numFmtId="0" fontId="3" fillId="0" borderId="0" xfId="0" applyFont="1" applyFill="1"/>
    <xf numFmtId="0" fontId="3" fillId="0" borderId="0" xfId="0" applyFont="1" applyFill="1" applyBorder="1"/>
    <xf numFmtId="0" fontId="2" fillId="0" borderId="0" xfId="0" applyFont="1" applyBorder="1"/>
    <xf numFmtId="0" fontId="0" fillId="0" borderId="0" xfId="0" applyBorder="1" applyAlignment="1">
      <alignment horizontal="center"/>
    </xf>
    <xf numFmtId="0" fontId="2" fillId="0" borderId="0" xfId="0" applyFont="1" applyFill="1" applyBorder="1" applyAlignment="1">
      <alignment wrapText="1"/>
    </xf>
    <xf numFmtId="0" fontId="2" fillId="0" borderId="0" xfId="0" applyFont="1" applyBorder="1" applyAlignment="1">
      <alignment horizontal="center"/>
    </xf>
    <xf numFmtId="0" fontId="0" fillId="0" borderId="0" xfId="0" applyFill="1" applyBorder="1"/>
    <xf numFmtId="0" fontId="2" fillId="0" borderId="0" xfId="0" applyFont="1" applyBorder="1" applyAlignment="1">
      <alignment horizontal="center"/>
    </xf>
    <xf numFmtId="0" fontId="0" fillId="0" borderId="0" xfId="0" applyAlignment="1">
      <alignment vertical="center"/>
    </xf>
    <xf numFmtId="0" fontId="0" fillId="0" borderId="1" xfId="0" applyBorder="1"/>
    <xf numFmtId="0" fontId="0" fillId="0" borderId="1" xfId="0" applyFill="1" applyBorder="1"/>
    <xf numFmtId="0" fontId="0" fillId="0" borderId="1" xfId="0" applyBorder="1" applyAlignment="1">
      <alignment vertical="center"/>
    </xf>
    <xf numFmtId="0" fontId="3" fillId="0" borderId="1" xfId="0" applyFont="1" applyFill="1" applyBorder="1"/>
  </cellXfs>
  <cellStyles count="1">
    <cellStyle name="常规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0"/>
  <sheetViews>
    <sheetView zoomScaleNormal="100" workbookViewId="0">
      <selection activeCell="F22" sqref="F22"/>
    </sheetView>
  </sheetViews>
  <sheetFormatPr defaultRowHeight="13.9" x14ac:dyDescent="0.4"/>
  <cols>
    <col min="1" max="1" width="3.3984375" style="2" customWidth="1"/>
    <col min="2" max="2" width="4.73046875" style="2" customWidth="1"/>
    <col min="3" max="3" width="7.1328125" style="2" customWidth="1"/>
    <col min="4" max="4" width="3.73046875" style="2" customWidth="1"/>
    <col min="5" max="5" width="7.19921875" style="2" customWidth="1"/>
    <col min="6" max="6" width="6.53125" style="2" customWidth="1"/>
    <col min="7" max="7" width="10.59765625" style="2" customWidth="1"/>
    <col min="8" max="8" width="9.46484375" style="2" customWidth="1"/>
    <col min="9" max="9" width="10.73046875" style="2" customWidth="1"/>
    <col min="10" max="10" width="9.46484375" style="2" customWidth="1"/>
    <col min="11" max="11" width="9.86328125" style="2" customWidth="1"/>
    <col min="12" max="12" width="11.06640625" style="2" customWidth="1"/>
    <col min="13" max="14" width="9.46484375" style="2" customWidth="1"/>
    <col min="15" max="15" width="11.06640625" style="2" customWidth="1"/>
    <col min="16" max="17" width="9.46484375" style="2" customWidth="1"/>
    <col min="18" max="18" width="10.6640625" style="2" customWidth="1"/>
    <col min="19" max="19" width="9.46484375" style="2" customWidth="1"/>
    <col min="20" max="16384" width="9.06640625" style="2"/>
  </cols>
  <sheetData>
    <row r="1" spans="1:19" x14ac:dyDescent="0.4">
      <c r="H1" s="14" t="s">
        <v>16</v>
      </c>
      <c r="I1" s="14"/>
      <c r="J1" s="14"/>
      <c r="K1" s="14"/>
      <c r="L1" s="14"/>
      <c r="M1" s="14"/>
      <c r="N1" s="14" t="s">
        <v>8</v>
      </c>
      <c r="O1" s="14"/>
      <c r="P1" s="14"/>
      <c r="Q1" s="14"/>
      <c r="R1" s="14"/>
      <c r="S1" s="14"/>
    </row>
    <row r="2" spans="1:19" s="3" customFormat="1" ht="27.75" x14ac:dyDescent="0.4">
      <c r="A2" s="6" t="s">
        <v>0</v>
      </c>
      <c r="B2" s="6" t="s">
        <v>15</v>
      </c>
      <c r="C2" s="6" t="s">
        <v>1</v>
      </c>
      <c r="D2" s="6" t="s">
        <v>5</v>
      </c>
      <c r="E2" s="6" t="s">
        <v>18</v>
      </c>
      <c r="F2" s="6" t="s">
        <v>6</v>
      </c>
      <c r="G2" s="6" t="s">
        <v>7</v>
      </c>
      <c r="H2" s="4" t="s">
        <v>9</v>
      </c>
      <c r="I2" s="4" t="s">
        <v>10</v>
      </c>
      <c r="J2" s="4" t="s">
        <v>11</v>
      </c>
      <c r="K2" s="4" t="s">
        <v>13</v>
      </c>
      <c r="L2" s="4" t="s">
        <v>12</v>
      </c>
      <c r="M2" s="4" t="s">
        <v>14</v>
      </c>
      <c r="N2" s="4" t="s">
        <v>9</v>
      </c>
      <c r="O2" s="4" t="s">
        <v>10</v>
      </c>
      <c r="P2" s="4" t="s">
        <v>11</v>
      </c>
      <c r="Q2" s="4" t="s">
        <v>13</v>
      </c>
      <c r="R2" s="4" t="s">
        <v>12</v>
      </c>
      <c r="S2" s="4" t="s">
        <v>14</v>
      </c>
    </row>
    <row r="3" spans="1:19" x14ac:dyDescent="0.4">
      <c r="A3" s="2">
        <v>1</v>
      </c>
      <c r="B3" s="1">
        <v>0.24056774298603401</v>
      </c>
      <c r="C3" s="5" t="s">
        <v>3</v>
      </c>
      <c r="D3" s="1">
        <v>19</v>
      </c>
      <c r="E3" s="1">
        <v>0.92441860465116299</v>
      </c>
      <c r="F3" s="1">
        <v>0.46309060638566202</v>
      </c>
      <c r="G3" s="1">
        <v>0.1</v>
      </c>
      <c r="H3" s="1">
        <v>1</v>
      </c>
      <c r="I3" s="1">
        <v>0.79310344827586199</v>
      </c>
      <c r="J3" s="1">
        <v>0.92857142857142905</v>
      </c>
      <c r="K3" s="1">
        <v>0.96551724137931005</v>
      </c>
      <c r="L3" s="1">
        <v>0.931034482758621</v>
      </c>
      <c r="M3" s="1">
        <v>0.92857142857142905</v>
      </c>
      <c r="N3" s="1">
        <v>0.42490404763651501</v>
      </c>
      <c r="O3" s="1">
        <v>0.44176915512918702</v>
      </c>
      <c r="P3" s="1">
        <v>0.44682910460356701</v>
      </c>
      <c r="Q3" s="1">
        <v>0.465098608584327</v>
      </c>
      <c r="R3" s="1">
        <v>0.49489543485625598</v>
      </c>
      <c r="S3" s="1">
        <v>0.50561553710450902</v>
      </c>
    </row>
    <row r="4" spans="1:19" x14ac:dyDescent="0.4">
      <c r="A4" s="2">
        <v>2</v>
      </c>
      <c r="B4" s="1">
        <v>5.7439334254078697E-2</v>
      </c>
      <c r="C4" s="5" t="s">
        <v>4</v>
      </c>
      <c r="D4" s="1">
        <v>19</v>
      </c>
      <c r="E4" s="1">
        <v>0.98275862068965503</v>
      </c>
      <c r="F4" s="1">
        <v>0.50774173555706603</v>
      </c>
      <c r="G4" s="1">
        <v>0.18888888888888899</v>
      </c>
      <c r="H4" s="1">
        <v>1</v>
      </c>
      <c r="I4" s="1">
        <v>0.93333333333333302</v>
      </c>
      <c r="J4" s="1">
        <v>1</v>
      </c>
      <c r="K4" s="1">
        <v>1</v>
      </c>
      <c r="L4" s="1">
        <v>1</v>
      </c>
      <c r="M4" s="1">
        <v>0.96666666666666701</v>
      </c>
      <c r="N4" s="1">
        <v>0.50104147733653304</v>
      </c>
      <c r="O4" s="1">
        <v>0.496505671521975</v>
      </c>
      <c r="P4" s="1">
        <v>0.47803830318736901</v>
      </c>
      <c r="Q4" s="1">
        <v>0.51277226541932197</v>
      </c>
      <c r="R4" s="1">
        <v>0.54790528317574105</v>
      </c>
      <c r="S4" s="1">
        <v>0.51177664915156096</v>
      </c>
    </row>
    <row r="5" spans="1:19" x14ac:dyDescent="0.4">
      <c r="A5" s="2">
        <v>3</v>
      </c>
      <c r="B5" s="1">
        <v>0.134163439971171</v>
      </c>
      <c r="C5" s="5" t="s">
        <v>2</v>
      </c>
      <c r="D5" s="1">
        <v>20</v>
      </c>
      <c r="E5" s="1">
        <v>0.88505747126436796</v>
      </c>
      <c r="F5" s="1">
        <v>0.51526386899142695</v>
      </c>
      <c r="G5" s="1">
        <v>0.155555555555556</v>
      </c>
      <c r="H5" s="1">
        <v>0.79310344827586199</v>
      </c>
      <c r="I5" s="1">
        <v>0.76666666666666705</v>
      </c>
      <c r="J5" s="1">
        <v>0.88888888888888895</v>
      </c>
      <c r="K5" s="1">
        <v>0.96551724137931005</v>
      </c>
      <c r="L5" s="1">
        <v>0.96551724137931005</v>
      </c>
      <c r="M5" s="1">
        <v>0.93333333333333302</v>
      </c>
      <c r="N5" s="1">
        <v>0.54485260068066099</v>
      </c>
      <c r="O5" s="1">
        <v>0.50755410464443196</v>
      </c>
      <c r="P5" s="1">
        <v>0.53198568748919695</v>
      </c>
      <c r="Q5" s="1">
        <v>0.49935110809861599</v>
      </c>
      <c r="R5" s="1">
        <v>0.52106632133509401</v>
      </c>
      <c r="S5" s="1">
        <v>0.49306918136850098</v>
      </c>
    </row>
    <row r="6" spans="1:19" x14ac:dyDescent="0.4">
      <c r="A6" s="2">
        <v>4</v>
      </c>
      <c r="B6" s="1">
        <v>-0.21324967116068899</v>
      </c>
      <c r="C6" s="5" t="s">
        <v>4</v>
      </c>
      <c r="D6" s="1">
        <v>18</v>
      </c>
      <c r="E6" s="1">
        <v>0.903954802259887</v>
      </c>
      <c r="F6" s="1">
        <v>0.39294399718926898</v>
      </c>
      <c r="G6" s="1">
        <v>0.16111111111111101</v>
      </c>
      <c r="H6" s="1">
        <v>0.931034482758621</v>
      </c>
      <c r="I6" s="1">
        <v>0.86666666666666703</v>
      </c>
      <c r="J6" s="1">
        <v>0.931034482758621</v>
      </c>
      <c r="K6" s="1">
        <v>1</v>
      </c>
      <c r="L6" s="1">
        <v>0.83333333333333304</v>
      </c>
      <c r="M6" s="1">
        <v>0.86206896551724099</v>
      </c>
      <c r="N6" s="1">
        <v>0.39399132826799699</v>
      </c>
      <c r="O6" s="1">
        <v>0.38579150676489998</v>
      </c>
      <c r="P6" s="1">
        <v>0.39568786007170997</v>
      </c>
      <c r="Q6" s="1">
        <v>0.38297137806084702</v>
      </c>
      <c r="R6" s="1">
        <v>0.39427714830071597</v>
      </c>
      <c r="S6" s="1">
        <v>0.40692208959520898</v>
      </c>
    </row>
    <row r="7" spans="1:19" x14ac:dyDescent="0.4">
      <c r="A7" s="2">
        <v>5</v>
      </c>
      <c r="B7" s="1">
        <v>-4.1466791305386101E-2</v>
      </c>
      <c r="C7" s="5" t="s">
        <v>4</v>
      </c>
      <c r="D7" s="1">
        <v>21</v>
      </c>
      <c r="E7" s="1">
        <v>0.97109826589595405</v>
      </c>
      <c r="F7" s="1">
        <v>0.51295307121373002</v>
      </c>
      <c r="G7" s="1">
        <v>0.05</v>
      </c>
      <c r="H7" s="1">
        <v>1</v>
      </c>
      <c r="I7" s="1">
        <v>0.96428571428571397</v>
      </c>
      <c r="J7" s="1">
        <v>0.931034482758621</v>
      </c>
      <c r="K7" s="1">
        <v>0.92857142857142905</v>
      </c>
      <c r="L7" s="1">
        <v>1</v>
      </c>
      <c r="M7" s="1">
        <v>1</v>
      </c>
      <c r="N7" s="1">
        <v>0.52449029633783795</v>
      </c>
      <c r="O7" s="1">
        <v>0.52526268892450401</v>
      </c>
      <c r="P7" s="1">
        <v>0.51215065366378998</v>
      </c>
      <c r="Q7" s="1">
        <v>0.51221600889381902</v>
      </c>
      <c r="R7" s="1">
        <v>0.506408280960715</v>
      </c>
      <c r="S7" s="1">
        <v>0.49780662419160898</v>
      </c>
    </row>
    <row r="8" spans="1:19" x14ac:dyDescent="0.4">
      <c r="A8" s="2">
        <v>6</v>
      </c>
      <c r="B8" s="1">
        <v>0.18741885272679601</v>
      </c>
      <c r="C8" s="5" t="s">
        <v>4</v>
      </c>
      <c r="D8" s="1">
        <v>21</v>
      </c>
      <c r="E8" s="1">
        <v>0.94285714285714295</v>
      </c>
      <c r="F8" s="1">
        <v>0.46209125193588302</v>
      </c>
      <c r="G8" s="1">
        <v>8.3333333333333301E-2</v>
      </c>
      <c r="H8" s="1">
        <v>0.82758620689655205</v>
      </c>
      <c r="I8" s="1">
        <v>0.82758620689655205</v>
      </c>
      <c r="J8" s="1">
        <v>1</v>
      </c>
      <c r="K8" s="1">
        <v>1</v>
      </c>
      <c r="L8" s="1">
        <v>1</v>
      </c>
      <c r="M8" s="1">
        <v>1</v>
      </c>
      <c r="N8" s="1">
        <v>0.44928559210979802</v>
      </c>
      <c r="O8" s="1">
        <v>0.49965819711704301</v>
      </c>
      <c r="P8" s="1">
        <v>0.51150993243295295</v>
      </c>
      <c r="Q8" s="1">
        <v>0.47185227749694802</v>
      </c>
      <c r="R8" s="1">
        <v>0.430666346644625</v>
      </c>
      <c r="S8" s="1">
        <v>0.41682544727225401</v>
      </c>
    </row>
    <row r="9" spans="1:19" x14ac:dyDescent="0.4">
      <c r="A9" s="2">
        <v>7</v>
      </c>
      <c r="B9" s="1">
        <v>-0.105655836721332</v>
      </c>
      <c r="C9" s="5" t="s">
        <v>4</v>
      </c>
      <c r="D9" s="1">
        <v>21</v>
      </c>
      <c r="E9" s="1">
        <v>0.89204545454545503</v>
      </c>
      <c r="F9" s="1">
        <v>0.50668944531279203</v>
      </c>
      <c r="G9" s="1">
        <v>0.20555555555555599</v>
      </c>
      <c r="H9" s="1">
        <v>0.9</v>
      </c>
      <c r="I9" s="1">
        <v>0.79310344827586199</v>
      </c>
      <c r="J9" s="1">
        <v>0.83333333333333304</v>
      </c>
      <c r="K9" s="1">
        <v>0.96666666666666701</v>
      </c>
      <c r="L9" s="1">
        <v>0.931034482758621</v>
      </c>
      <c r="M9" s="1">
        <v>0.92857142857142905</v>
      </c>
      <c r="N9" s="1">
        <v>0.50674364142546602</v>
      </c>
      <c r="O9" s="1">
        <v>0.51354942187486297</v>
      </c>
      <c r="P9" s="1">
        <v>0.49284541062001203</v>
      </c>
      <c r="Q9" s="1">
        <v>0.507225583828672</v>
      </c>
      <c r="R9" s="1">
        <v>0.51626271103362298</v>
      </c>
      <c r="S9" s="1">
        <v>0.50333682684843595</v>
      </c>
    </row>
    <row r="10" spans="1:19" x14ac:dyDescent="0.4">
      <c r="A10" s="2">
        <v>8</v>
      </c>
      <c r="B10" s="1">
        <v>0.33464857411308302</v>
      </c>
      <c r="C10" s="5" t="s">
        <v>4</v>
      </c>
      <c r="D10" s="1">
        <v>21</v>
      </c>
      <c r="E10" s="1">
        <v>0.98850574712643702</v>
      </c>
      <c r="F10" s="1">
        <v>0.39024745167081798</v>
      </c>
      <c r="G10" s="1">
        <v>0.105555555555556</v>
      </c>
      <c r="H10" s="1">
        <v>1</v>
      </c>
      <c r="I10" s="1">
        <v>0.92592592592592604</v>
      </c>
      <c r="J10" s="1">
        <v>1</v>
      </c>
      <c r="K10" s="1">
        <v>1</v>
      </c>
      <c r="L10" s="1">
        <v>1</v>
      </c>
      <c r="M10" s="1">
        <v>1</v>
      </c>
      <c r="N10" s="1">
        <v>0.38128224311280501</v>
      </c>
      <c r="O10" s="1">
        <v>0.39579223434551097</v>
      </c>
      <c r="P10" s="1">
        <v>0.402169301764701</v>
      </c>
      <c r="Q10" s="1">
        <v>0.36350799203080097</v>
      </c>
      <c r="R10" s="1">
        <v>0.40079491875569401</v>
      </c>
      <c r="S10" s="1">
        <v>0.39861605212681001</v>
      </c>
    </row>
    <row r="11" spans="1:19" x14ac:dyDescent="0.4">
      <c r="A11" s="2">
        <v>9</v>
      </c>
      <c r="B11" s="1">
        <v>1.0446959989293301E-2</v>
      </c>
      <c r="C11" s="5" t="s">
        <v>4</v>
      </c>
      <c r="D11" s="1">
        <v>21</v>
      </c>
      <c r="E11" s="1">
        <v>0.85227272727272696</v>
      </c>
      <c r="F11" s="1">
        <v>0.51137829784520905</v>
      </c>
      <c r="G11" s="1">
        <v>6.6666666666666693E-2</v>
      </c>
      <c r="H11" s="1">
        <v>0.93333333333333302</v>
      </c>
      <c r="I11" s="1">
        <v>0.73333333333333295</v>
      </c>
      <c r="J11" s="1">
        <v>0.62068965517241403</v>
      </c>
      <c r="K11" s="1">
        <v>0.96666666666666701</v>
      </c>
      <c r="L11" s="1">
        <v>0.86206896551724099</v>
      </c>
      <c r="M11" s="1">
        <v>1</v>
      </c>
      <c r="N11" s="1">
        <v>0.51145512829426898</v>
      </c>
      <c r="O11" s="1">
        <v>0.50479027972877299</v>
      </c>
      <c r="P11" s="1">
        <v>0.48422518436711898</v>
      </c>
      <c r="Q11" s="1">
        <v>0.51582607926133295</v>
      </c>
      <c r="R11" s="1">
        <v>0.54958521952677097</v>
      </c>
      <c r="S11" s="1">
        <v>0.495213386612599</v>
      </c>
    </row>
    <row r="12" spans="1:19" x14ac:dyDescent="0.4">
      <c r="A12" s="2">
        <v>10</v>
      </c>
      <c r="B12" s="1">
        <v>0.30163792982814203</v>
      </c>
      <c r="C12" s="5" t="s">
        <v>4</v>
      </c>
      <c r="D12" s="1">
        <v>20</v>
      </c>
      <c r="E12" s="1">
        <v>0.96571428571428597</v>
      </c>
      <c r="F12" s="1">
        <v>0.41781236152810203</v>
      </c>
      <c r="G12" s="1">
        <v>0.18888888888888899</v>
      </c>
      <c r="H12" s="1">
        <v>0.93333333333333302</v>
      </c>
      <c r="I12" s="1">
        <v>0.96666666666666701</v>
      </c>
      <c r="J12" s="1">
        <v>0.93333333333333302</v>
      </c>
      <c r="K12" s="1">
        <v>1</v>
      </c>
      <c r="L12" s="1">
        <v>0.96296296296296302</v>
      </c>
      <c r="M12" s="1">
        <v>1</v>
      </c>
      <c r="N12" s="1">
        <v>0.386386942514158</v>
      </c>
      <c r="O12" s="1">
        <v>0.39855232035893101</v>
      </c>
      <c r="P12" s="1">
        <v>0.37168901107706398</v>
      </c>
      <c r="Q12" s="1">
        <v>0.44544963077287297</v>
      </c>
      <c r="R12" s="1">
        <v>0.45401294002418202</v>
      </c>
      <c r="S12" s="1">
        <v>0.45208284798111098</v>
      </c>
    </row>
    <row r="13" spans="1:19" x14ac:dyDescent="0.4">
      <c r="A13" s="2">
        <v>11</v>
      </c>
      <c r="B13" s="1">
        <v>-0.38166282957494502</v>
      </c>
      <c r="C13" s="5" t="s">
        <v>4</v>
      </c>
      <c r="D13" s="1">
        <v>21</v>
      </c>
      <c r="E13" s="1">
        <v>0.99431818181818199</v>
      </c>
      <c r="F13" s="1">
        <v>0.3667069344667</v>
      </c>
      <c r="G13" s="1">
        <v>0.05</v>
      </c>
      <c r="H13" s="1">
        <v>1</v>
      </c>
      <c r="I13" s="1">
        <v>0.96428571428571397</v>
      </c>
      <c r="J13" s="1">
        <v>1</v>
      </c>
      <c r="K13" s="1">
        <v>1</v>
      </c>
      <c r="L13" s="1">
        <v>1</v>
      </c>
      <c r="M13" s="1">
        <v>1</v>
      </c>
      <c r="N13" s="1">
        <v>0.34997174491331101</v>
      </c>
      <c r="O13" s="1">
        <v>0.38243291039294403</v>
      </c>
      <c r="P13" s="1">
        <v>0.372097987817748</v>
      </c>
      <c r="Q13" s="1">
        <v>0.36767468904430001</v>
      </c>
      <c r="R13" s="1">
        <v>0.37372590403660499</v>
      </c>
      <c r="S13" s="1">
        <v>0.35558709418846801</v>
      </c>
    </row>
    <row r="14" spans="1:19" x14ac:dyDescent="0.4">
      <c r="A14" s="2">
        <v>12</v>
      </c>
      <c r="B14" s="1">
        <v>-0.13982693187071099</v>
      </c>
      <c r="C14" s="5" t="s">
        <v>4</v>
      </c>
      <c r="D14" s="1">
        <v>21</v>
      </c>
      <c r="E14" s="1">
        <v>0.994285714285714</v>
      </c>
      <c r="F14" s="1">
        <v>0.48558887680517698</v>
      </c>
      <c r="G14" s="1">
        <v>0.15</v>
      </c>
      <c r="H14" s="1">
        <v>1</v>
      </c>
      <c r="I14" s="1">
        <v>1</v>
      </c>
      <c r="J14" s="1">
        <v>1</v>
      </c>
      <c r="K14" s="1">
        <v>0.96666666666666701</v>
      </c>
      <c r="L14" s="1">
        <v>1</v>
      </c>
      <c r="M14" s="1">
        <v>1</v>
      </c>
      <c r="N14" s="1">
        <v>0.48741765937756998</v>
      </c>
      <c r="O14" s="1">
        <v>0.52284397373931102</v>
      </c>
      <c r="P14" s="1">
        <v>0.46141187178593701</v>
      </c>
      <c r="Q14" s="1">
        <v>0.45595112540910299</v>
      </c>
      <c r="R14" s="1">
        <v>0.48458721984685199</v>
      </c>
      <c r="S14" s="1">
        <v>0.50126631783915998</v>
      </c>
    </row>
    <row r="15" spans="1:19" x14ac:dyDescent="0.4">
      <c r="A15" s="2">
        <v>13</v>
      </c>
      <c r="B15" s="1">
        <v>0.39514507745705801</v>
      </c>
      <c r="C15" s="5" t="s">
        <v>4</v>
      </c>
      <c r="D15" s="1">
        <v>23</v>
      </c>
      <c r="E15" s="1">
        <v>0.98850574712643702</v>
      </c>
      <c r="F15" s="1">
        <v>0.42415766489866102</v>
      </c>
      <c r="G15" s="1">
        <v>6.6666666666666693E-2</v>
      </c>
      <c r="H15" s="1">
        <v>0.96296296296296302</v>
      </c>
      <c r="I15" s="1">
        <v>1</v>
      </c>
      <c r="J15" s="1">
        <v>1</v>
      </c>
      <c r="K15" s="1">
        <v>1</v>
      </c>
      <c r="L15" s="1">
        <v>1</v>
      </c>
      <c r="M15" s="1">
        <v>0.96551724137931005</v>
      </c>
      <c r="N15" s="1">
        <v>0.43363451310096501</v>
      </c>
      <c r="O15" s="1">
        <v>0.46085179705414298</v>
      </c>
      <c r="P15" s="1">
        <v>0.42949508833793698</v>
      </c>
      <c r="Q15" s="1">
        <v>0.39861883299998202</v>
      </c>
      <c r="R15" s="1">
        <v>0.43956127532609302</v>
      </c>
      <c r="S15" s="1">
        <v>0.38380410016100902</v>
      </c>
    </row>
    <row r="16" spans="1:19" x14ac:dyDescent="0.4">
      <c r="A16" s="2">
        <v>14</v>
      </c>
      <c r="B16" s="1">
        <v>0.15735440546110499</v>
      </c>
      <c r="C16" s="5" t="s">
        <v>4</v>
      </c>
      <c r="D16" s="1">
        <v>21</v>
      </c>
      <c r="E16" s="1">
        <v>0.84745762711864403</v>
      </c>
      <c r="F16" s="1">
        <v>0.47673467225719202</v>
      </c>
      <c r="G16" s="1">
        <v>8.3333333333333301E-2</v>
      </c>
      <c r="H16" s="1">
        <v>0.83333333333333304</v>
      </c>
      <c r="I16" s="1">
        <v>0.86666666666666703</v>
      </c>
      <c r="J16" s="1">
        <v>0.82758620689655205</v>
      </c>
      <c r="K16" s="1">
        <v>0.82758620689655205</v>
      </c>
      <c r="L16" s="1">
        <v>0.89655172413793105</v>
      </c>
      <c r="M16" s="1">
        <v>0.83333333333333304</v>
      </c>
      <c r="N16" s="1">
        <v>0.46554462794458201</v>
      </c>
      <c r="O16" s="1">
        <v>0.46661409576672003</v>
      </c>
      <c r="P16" s="1">
        <v>0.49030352012386402</v>
      </c>
      <c r="Q16" s="1">
        <v>0.50789922868140502</v>
      </c>
      <c r="R16" s="1">
        <v>0.46179965648528998</v>
      </c>
      <c r="S16" s="1">
        <v>0.47103846440341801</v>
      </c>
    </row>
    <row r="17" spans="1:19" x14ac:dyDescent="0.4">
      <c r="A17" s="2">
        <v>15</v>
      </c>
      <c r="B17" s="1">
        <v>0.31282574128386698</v>
      </c>
      <c r="C17" s="5" t="s">
        <v>4</v>
      </c>
      <c r="D17" s="1">
        <v>22</v>
      </c>
      <c r="E17" s="1">
        <v>0.98305084745762705</v>
      </c>
      <c r="F17" s="1">
        <v>0.43178002038463997</v>
      </c>
      <c r="G17" s="1">
        <v>0.05</v>
      </c>
      <c r="H17" s="1">
        <v>1</v>
      </c>
      <c r="I17" s="1">
        <v>0.93333333333333302</v>
      </c>
      <c r="J17" s="1">
        <v>1</v>
      </c>
      <c r="K17" s="1">
        <v>0.96666666666666701</v>
      </c>
      <c r="L17" s="1">
        <v>1</v>
      </c>
      <c r="M17" s="1">
        <v>1</v>
      </c>
      <c r="N17" s="1">
        <v>0.412536507400797</v>
      </c>
      <c r="O17" s="1">
        <v>0.40246287438630401</v>
      </c>
      <c r="P17" s="1">
        <v>0.37989468927374498</v>
      </c>
      <c r="Q17" s="1">
        <v>0.46001507015682402</v>
      </c>
      <c r="R17" s="1">
        <v>0.49193965265482897</v>
      </c>
      <c r="S17" s="1">
        <v>0.44618721207974299</v>
      </c>
    </row>
    <row r="18" spans="1:19" x14ac:dyDescent="0.4">
      <c r="A18" s="2">
        <v>16</v>
      </c>
      <c r="B18" s="1">
        <v>1.2842693355228901E-2</v>
      </c>
      <c r="C18" s="5" t="s">
        <v>2</v>
      </c>
      <c r="D18" s="1">
        <v>22</v>
      </c>
      <c r="E18" s="1">
        <v>0.93785310734463301</v>
      </c>
      <c r="F18" s="1">
        <v>0.446709996362538</v>
      </c>
      <c r="G18" s="1">
        <v>1.1111111111111099E-2</v>
      </c>
      <c r="H18" s="1">
        <v>0.86666666666666703</v>
      </c>
      <c r="I18" s="1">
        <v>0.9</v>
      </c>
      <c r="J18" s="1">
        <v>0.96428571428571397</v>
      </c>
      <c r="K18" s="1">
        <v>1</v>
      </c>
      <c r="L18" s="1">
        <v>0.89655172413793105</v>
      </c>
      <c r="M18" s="1">
        <v>1</v>
      </c>
      <c r="N18" s="1">
        <v>0.43401443083609198</v>
      </c>
      <c r="O18" s="1">
        <v>0.449136142927968</v>
      </c>
      <c r="P18" s="1">
        <v>0.47133080147215101</v>
      </c>
      <c r="Q18" s="1">
        <v>0.44662078197100102</v>
      </c>
      <c r="R18" s="1">
        <v>0.44026849346395802</v>
      </c>
      <c r="S18" s="1">
        <v>0.43904241354822499</v>
      </c>
    </row>
    <row r="19" spans="1:19" x14ac:dyDescent="0.4">
      <c r="A19" s="2">
        <v>17</v>
      </c>
      <c r="B19" s="1">
        <v>-7.1331021518093504E-3</v>
      </c>
      <c r="C19" s="5" t="s">
        <v>4</v>
      </c>
      <c r="D19" s="1">
        <v>22</v>
      </c>
      <c r="E19" s="1">
        <v>0.88888888888888895</v>
      </c>
      <c r="F19" s="1">
        <v>0.479384672610075</v>
      </c>
      <c r="G19" s="1">
        <v>0.23888888888888901</v>
      </c>
      <c r="H19" s="1">
        <v>0.86666666666666703</v>
      </c>
      <c r="I19" s="1">
        <v>0.81481481481481499</v>
      </c>
      <c r="J19" s="1">
        <v>0.74074074074074103</v>
      </c>
      <c r="K19" s="1">
        <v>0.931034482758621</v>
      </c>
      <c r="L19" s="1">
        <v>0.96551724137931005</v>
      </c>
      <c r="M19" s="1">
        <v>1</v>
      </c>
      <c r="N19" s="1">
        <v>0.50696860681983502</v>
      </c>
      <c r="O19" s="1">
        <v>0.51144868536146704</v>
      </c>
      <c r="P19" s="1">
        <v>0.48535584994306202</v>
      </c>
      <c r="Q19" s="1">
        <v>0.46721935577968698</v>
      </c>
      <c r="R19" s="1">
        <v>0.44146190697688298</v>
      </c>
      <c r="S19" s="1">
        <v>0.47415318555854802</v>
      </c>
    </row>
    <row r="20" spans="1:19" x14ac:dyDescent="0.4">
      <c r="A20" s="2">
        <v>18</v>
      </c>
      <c r="B20" s="1">
        <v>0.185925505398288</v>
      </c>
      <c r="C20" s="5" t="s">
        <v>2</v>
      </c>
      <c r="D20" s="1">
        <v>22</v>
      </c>
      <c r="E20" s="1">
        <v>0.91477272727272696</v>
      </c>
      <c r="F20" s="1">
        <v>0.46894740993123002</v>
      </c>
      <c r="G20" s="1">
        <v>0.23888888888888901</v>
      </c>
      <c r="H20" s="1">
        <v>0.86206896551724099</v>
      </c>
      <c r="I20" s="1">
        <v>0.93333333333333302</v>
      </c>
      <c r="J20" s="1">
        <v>0.9</v>
      </c>
      <c r="K20" s="1">
        <v>0.93333333333333302</v>
      </c>
      <c r="L20" s="1">
        <v>0.92857142857142905</v>
      </c>
      <c r="M20" s="1">
        <v>0.931034482758621</v>
      </c>
      <c r="N20" s="1">
        <v>0.462765781071867</v>
      </c>
      <c r="O20" s="1">
        <v>0.451803643291247</v>
      </c>
      <c r="P20" s="1">
        <v>0.43562371075443101</v>
      </c>
      <c r="Q20" s="1">
        <v>0.442834103777695</v>
      </c>
      <c r="R20" s="1">
        <v>0.53197654845490205</v>
      </c>
      <c r="S20" s="1">
        <v>0.49215930014829401</v>
      </c>
    </row>
  </sheetData>
  <mergeCells count="2">
    <mergeCell ref="H1:M1"/>
    <mergeCell ref="N1:S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91FD1D-6218-438E-B82B-2B97C2F26BC3}">
  <dimension ref="A1:S46"/>
  <sheetViews>
    <sheetView tabSelected="1" zoomScale="85" zoomScaleNormal="85" workbookViewId="0">
      <selection activeCell="I23" sqref="I23"/>
    </sheetView>
  </sheetViews>
  <sheetFormatPr defaultRowHeight="13.9" x14ac:dyDescent="0.4"/>
  <cols>
    <col min="1" max="1" width="3.9296875" customWidth="1"/>
    <col min="2" max="2" width="7.3984375" customWidth="1"/>
    <col min="3" max="3" width="4" customWidth="1"/>
    <col min="4" max="4" width="7" customWidth="1"/>
    <col min="5" max="5" width="7.1328125" customWidth="1"/>
    <col min="6" max="7" width="10.3984375" customWidth="1"/>
    <col min="8" max="8" width="10.9296875" customWidth="1"/>
    <col min="9" max="9" width="9.9296875" customWidth="1"/>
    <col min="10" max="10" width="11.1328125" customWidth="1"/>
    <col min="11" max="11" width="10.06640625" customWidth="1"/>
    <col min="12" max="12" width="10.73046875" customWidth="1"/>
    <col min="13" max="13" width="9.796875" customWidth="1"/>
    <col min="14" max="14" width="10.796875" customWidth="1"/>
    <col min="15" max="15" width="19.19921875" customWidth="1"/>
    <col min="16" max="17" width="8.3984375" customWidth="1"/>
    <col min="18" max="18" width="9.6640625" style="7" customWidth="1"/>
    <col min="19" max="19" width="12" style="7" customWidth="1"/>
  </cols>
  <sheetData>
    <row r="1" spans="1:19" x14ac:dyDescent="0.4">
      <c r="A1" s="2"/>
      <c r="B1" s="2"/>
      <c r="C1" s="2"/>
      <c r="D1" s="2"/>
      <c r="E1" s="2"/>
      <c r="F1" s="2"/>
      <c r="G1" s="14" t="s">
        <v>16</v>
      </c>
      <c r="H1" s="14"/>
      <c r="I1" s="14"/>
      <c r="J1" s="14"/>
      <c r="K1" s="14" t="s">
        <v>22</v>
      </c>
      <c r="L1" s="14"/>
      <c r="M1" s="14"/>
      <c r="N1" s="14"/>
      <c r="O1" s="12"/>
      <c r="P1" s="9" t="s">
        <v>19</v>
      </c>
      <c r="Q1" s="9"/>
      <c r="R1" s="8"/>
      <c r="S1" s="8"/>
    </row>
    <row r="2" spans="1:19" ht="27.75" x14ac:dyDescent="0.4">
      <c r="A2" s="10" t="s">
        <v>0</v>
      </c>
      <c r="B2" s="10" t="s">
        <v>1</v>
      </c>
      <c r="C2" s="10" t="s">
        <v>5</v>
      </c>
      <c r="D2" s="6" t="s">
        <v>18</v>
      </c>
      <c r="E2" s="6" t="s">
        <v>6</v>
      </c>
      <c r="F2" s="6" t="s">
        <v>7</v>
      </c>
      <c r="G2" s="4" t="s">
        <v>9</v>
      </c>
      <c r="H2" s="4" t="s">
        <v>10</v>
      </c>
      <c r="I2" s="4" t="s">
        <v>23</v>
      </c>
      <c r="J2" s="4" t="s">
        <v>24</v>
      </c>
      <c r="K2" s="4" t="s">
        <v>9</v>
      </c>
      <c r="L2" s="4" t="s">
        <v>10</v>
      </c>
      <c r="M2" s="4" t="s">
        <v>23</v>
      </c>
      <c r="N2" s="4" t="s">
        <v>24</v>
      </c>
      <c r="O2" s="4"/>
      <c r="P2" s="9" t="s">
        <v>16</v>
      </c>
      <c r="Q2" s="9" t="s">
        <v>17</v>
      </c>
      <c r="R2" s="11" t="s">
        <v>20</v>
      </c>
      <c r="S2" s="11" t="s">
        <v>21</v>
      </c>
    </row>
    <row r="3" spans="1:19" x14ac:dyDescent="0.4">
      <c r="A3" s="2">
        <v>1</v>
      </c>
      <c r="B3" s="2" t="s">
        <v>26</v>
      </c>
      <c r="C3" s="2">
        <v>20</v>
      </c>
      <c r="D3" s="15">
        <v>0.91</v>
      </c>
      <c r="E3" s="15">
        <v>303.09000000000003</v>
      </c>
      <c r="F3" s="2">
        <v>8.9999999999999969E-2</v>
      </c>
      <c r="G3" s="2">
        <v>0.97</v>
      </c>
      <c r="H3" s="2">
        <v>0.97</v>
      </c>
      <c r="I3" s="2">
        <v>0.84</v>
      </c>
      <c r="J3" s="2">
        <v>0.84</v>
      </c>
      <c r="K3" s="2">
        <v>271.35000000000002</v>
      </c>
      <c r="L3" s="8">
        <v>252.52</v>
      </c>
      <c r="M3" s="8">
        <v>388.7</v>
      </c>
      <c r="N3" s="2">
        <v>312</v>
      </c>
      <c r="O3" s="2" t="s">
        <v>25</v>
      </c>
      <c r="P3" s="2">
        <v>0.56000000000000005</v>
      </c>
      <c r="Q3" s="2">
        <v>230.67</v>
      </c>
      <c r="R3" s="8">
        <v>61</v>
      </c>
      <c r="S3" s="8">
        <v>49</v>
      </c>
    </row>
    <row r="4" spans="1:19" x14ac:dyDescent="0.4">
      <c r="A4" s="2">
        <v>2</v>
      </c>
      <c r="B4" s="2" t="s">
        <v>26</v>
      </c>
      <c r="C4" s="2">
        <v>20</v>
      </c>
      <c r="D4" s="15">
        <v>0.98</v>
      </c>
      <c r="E4" s="15">
        <v>343.18</v>
      </c>
      <c r="F4" s="2">
        <v>3.0000000000000027E-2</v>
      </c>
      <c r="G4" s="2">
        <v>1</v>
      </c>
      <c r="H4" s="2">
        <v>1</v>
      </c>
      <c r="I4" s="2">
        <v>0.97</v>
      </c>
      <c r="J4" s="2">
        <v>0.94</v>
      </c>
      <c r="K4" s="2">
        <v>319.16000000000003</v>
      </c>
      <c r="L4" s="8">
        <v>314.19</v>
      </c>
      <c r="M4" s="8">
        <v>384.61</v>
      </c>
      <c r="N4" s="2">
        <v>356.93</v>
      </c>
      <c r="O4" s="2" t="s">
        <v>25</v>
      </c>
      <c r="P4" s="2">
        <v>0.56000000000000005</v>
      </c>
      <c r="Q4" s="2">
        <v>272.33</v>
      </c>
      <c r="R4" s="8">
        <v>74</v>
      </c>
      <c r="S4" s="8">
        <v>38</v>
      </c>
    </row>
    <row r="5" spans="1:19" x14ac:dyDescent="0.4">
      <c r="A5" s="2">
        <v>3</v>
      </c>
      <c r="B5" s="13" t="s">
        <v>3</v>
      </c>
      <c r="C5" s="2">
        <v>20</v>
      </c>
      <c r="D5" s="15">
        <v>0.88</v>
      </c>
      <c r="E5" s="15">
        <v>344.18</v>
      </c>
      <c r="F5" s="2">
        <v>0.19999999999999996</v>
      </c>
      <c r="G5" s="2">
        <v>0.94</v>
      </c>
      <c r="H5" s="2">
        <v>1</v>
      </c>
      <c r="I5" s="2">
        <v>0.88</v>
      </c>
      <c r="J5" s="2">
        <v>0.69</v>
      </c>
      <c r="K5" s="2">
        <v>327.3</v>
      </c>
      <c r="L5" s="8">
        <v>305.13</v>
      </c>
      <c r="M5" s="8">
        <v>379.14</v>
      </c>
      <c r="N5" s="2">
        <v>379.5</v>
      </c>
      <c r="O5" s="2" t="s">
        <v>25</v>
      </c>
      <c r="P5" s="2">
        <v>0.5</v>
      </c>
      <c r="Q5" s="2">
        <v>456.25</v>
      </c>
      <c r="R5" s="8">
        <v>75</v>
      </c>
      <c r="S5" s="8">
        <v>37</v>
      </c>
    </row>
    <row r="6" spans="1:19" x14ac:dyDescent="0.4">
      <c r="A6" s="2">
        <v>4</v>
      </c>
      <c r="B6" s="2" t="s">
        <v>26</v>
      </c>
      <c r="C6" s="2">
        <v>20</v>
      </c>
      <c r="D6" s="15">
        <v>0.63</v>
      </c>
      <c r="E6" s="15">
        <v>347.26</v>
      </c>
      <c r="F6" s="2">
        <v>0.72</v>
      </c>
      <c r="G6" s="2">
        <v>0.75</v>
      </c>
      <c r="H6" s="2">
        <v>0.66</v>
      </c>
      <c r="I6" s="2">
        <v>0.59</v>
      </c>
      <c r="J6" s="2">
        <v>0.5</v>
      </c>
      <c r="K6" s="2">
        <v>304.92</v>
      </c>
      <c r="L6" s="8">
        <v>357.1</v>
      </c>
      <c r="M6" s="8">
        <v>348.05</v>
      </c>
      <c r="N6" s="2">
        <v>396.94</v>
      </c>
      <c r="O6" s="2" t="s">
        <v>25</v>
      </c>
      <c r="P6" s="2">
        <v>0.44</v>
      </c>
      <c r="Q6" s="2">
        <v>374.29</v>
      </c>
      <c r="R6" s="8">
        <v>80</v>
      </c>
      <c r="S6" s="8">
        <v>39</v>
      </c>
    </row>
    <row r="7" spans="1:19" x14ac:dyDescent="0.4">
      <c r="A7" s="2">
        <v>5</v>
      </c>
      <c r="B7" s="2" t="s">
        <v>26</v>
      </c>
      <c r="C7" s="2">
        <v>20</v>
      </c>
      <c r="D7" s="15">
        <v>0.99</v>
      </c>
      <c r="E7" s="15">
        <v>316.94</v>
      </c>
      <c r="F7" s="2">
        <v>0</v>
      </c>
      <c r="G7" s="2">
        <v>1</v>
      </c>
      <c r="H7" s="2">
        <v>0.97</v>
      </c>
      <c r="I7" s="2">
        <v>1</v>
      </c>
      <c r="J7" s="2">
        <v>1</v>
      </c>
      <c r="K7" s="2">
        <v>313.58999999999997</v>
      </c>
      <c r="L7" s="8">
        <v>332.26</v>
      </c>
      <c r="M7" s="8">
        <v>300.22000000000003</v>
      </c>
      <c r="N7" s="2">
        <v>322.19</v>
      </c>
      <c r="O7" s="2" t="s">
        <v>25</v>
      </c>
      <c r="P7" s="2">
        <v>0.56000000000000005</v>
      </c>
      <c r="Q7" s="2">
        <v>481.22</v>
      </c>
      <c r="R7" s="8">
        <v>74</v>
      </c>
      <c r="S7" s="8">
        <v>43</v>
      </c>
    </row>
    <row r="8" spans="1:19" x14ac:dyDescent="0.4">
      <c r="A8" s="2">
        <v>6</v>
      </c>
      <c r="B8" s="2" t="s">
        <v>26</v>
      </c>
      <c r="C8" s="2">
        <v>20</v>
      </c>
      <c r="D8" s="15">
        <v>0.89</v>
      </c>
      <c r="E8" s="15">
        <v>306.95</v>
      </c>
      <c r="F8" s="2">
        <v>0.16000000000000003</v>
      </c>
      <c r="G8" s="2">
        <v>0.78</v>
      </c>
      <c r="H8" s="2">
        <v>0.88</v>
      </c>
      <c r="I8" s="2">
        <v>1</v>
      </c>
      <c r="J8" s="2">
        <v>0.91</v>
      </c>
      <c r="K8" s="2">
        <v>300.76</v>
      </c>
      <c r="L8" s="8">
        <v>307.11</v>
      </c>
      <c r="M8" s="8">
        <v>335.16</v>
      </c>
      <c r="N8" s="2">
        <v>281</v>
      </c>
      <c r="O8" s="2" t="s">
        <v>25</v>
      </c>
      <c r="P8" s="2">
        <v>0.44</v>
      </c>
      <c r="Q8" s="2">
        <v>722.57</v>
      </c>
      <c r="R8" s="8">
        <v>71</v>
      </c>
      <c r="S8" s="8">
        <v>32</v>
      </c>
    </row>
    <row r="9" spans="1:19" x14ac:dyDescent="0.4">
      <c r="A9" s="2">
        <v>7</v>
      </c>
      <c r="B9" s="2" t="s">
        <v>26</v>
      </c>
      <c r="C9" s="2">
        <v>20</v>
      </c>
      <c r="D9" s="15">
        <v>0.95</v>
      </c>
      <c r="E9" s="15">
        <v>305.47000000000003</v>
      </c>
      <c r="F9" s="2">
        <v>6.0000000000000053E-2</v>
      </c>
      <c r="G9" s="2">
        <v>0.97</v>
      </c>
      <c r="H9" s="2">
        <v>0.91</v>
      </c>
      <c r="I9" s="2">
        <v>0.94</v>
      </c>
      <c r="J9" s="2">
        <v>0.97</v>
      </c>
      <c r="K9" s="2">
        <v>290.81</v>
      </c>
      <c r="L9" s="8">
        <v>311.72000000000003</v>
      </c>
      <c r="M9" s="8">
        <v>306.57</v>
      </c>
      <c r="N9" s="2">
        <v>313.23</v>
      </c>
      <c r="O9" s="2" t="s">
        <v>25</v>
      </c>
      <c r="P9" s="2">
        <v>0.5</v>
      </c>
      <c r="Q9" s="2">
        <v>568.5</v>
      </c>
      <c r="R9" s="8">
        <v>74</v>
      </c>
      <c r="S9" s="8">
        <v>41</v>
      </c>
    </row>
    <row r="10" spans="1:19" x14ac:dyDescent="0.4">
      <c r="A10" s="2">
        <v>8</v>
      </c>
      <c r="B10" s="2" t="s">
        <v>26</v>
      </c>
      <c r="C10" s="2">
        <v>20</v>
      </c>
      <c r="D10" s="15">
        <v>0.91</v>
      </c>
      <c r="E10" s="15">
        <v>347.52</v>
      </c>
      <c r="F10" s="2">
        <v>0.17000000000000004</v>
      </c>
      <c r="G10" s="2">
        <v>0.97</v>
      </c>
      <c r="H10" s="2">
        <v>0.91</v>
      </c>
      <c r="I10" s="2">
        <v>0.91</v>
      </c>
      <c r="J10" s="2">
        <v>0.84</v>
      </c>
      <c r="K10" s="2">
        <v>303.70999999999998</v>
      </c>
      <c r="L10" s="8">
        <v>339.45</v>
      </c>
      <c r="M10" s="8">
        <v>401.86</v>
      </c>
      <c r="N10" s="2">
        <v>348.11</v>
      </c>
      <c r="O10" s="2" t="s">
        <v>25</v>
      </c>
      <c r="P10" s="2">
        <v>0.56000000000000005</v>
      </c>
      <c r="Q10" s="2">
        <v>614.89</v>
      </c>
      <c r="R10" s="8">
        <v>86</v>
      </c>
      <c r="S10" s="8">
        <v>30</v>
      </c>
    </row>
    <row r="11" spans="1:19" x14ac:dyDescent="0.4">
      <c r="A11" s="2">
        <v>9</v>
      </c>
      <c r="B11" s="2" t="s">
        <v>26</v>
      </c>
      <c r="C11" s="2">
        <v>20</v>
      </c>
      <c r="D11" s="15">
        <v>0.64</v>
      </c>
      <c r="E11" s="15">
        <v>315.09000000000003</v>
      </c>
      <c r="F11" s="2">
        <v>0.56000000000000005</v>
      </c>
      <c r="G11" s="2">
        <v>0.66</v>
      </c>
      <c r="H11" s="2">
        <v>0.66</v>
      </c>
      <c r="I11" s="2">
        <v>0.69</v>
      </c>
      <c r="J11" s="2">
        <v>0.56000000000000005</v>
      </c>
      <c r="K11" s="2">
        <v>299.05</v>
      </c>
      <c r="L11" s="8">
        <v>296.70999999999998</v>
      </c>
      <c r="M11" s="8">
        <v>314.14</v>
      </c>
      <c r="N11" s="2">
        <v>356.39</v>
      </c>
      <c r="O11" s="2" t="s">
        <v>25</v>
      </c>
      <c r="P11" s="2">
        <v>0.5</v>
      </c>
      <c r="Q11" s="2">
        <v>2345.25</v>
      </c>
      <c r="R11" s="8">
        <v>70</v>
      </c>
      <c r="S11" s="8">
        <v>42</v>
      </c>
    </row>
    <row r="12" spans="1:19" x14ac:dyDescent="0.4">
      <c r="A12" s="2">
        <v>10</v>
      </c>
      <c r="B12" s="2" t="s">
        <v>26</v>
      </c>
      <c r="C12" s="2">
        <v>20</v>
      </c>
      <c r="D12" s="15">
        <v>0.97</v>
      </c>
      <c r="E12" s="15">
        <v>298.08000000000004</v>
      </c>
      <c r="F12" s="2">
        <v>6.0000000000000053E-2</v>
      </c>
      <c r="G12" s="2">
        <v>0.97</v>
      </c>
      <c r="H12" s="2">
        <v>0.97</v>
      </c>
      <c r="I12" s="2">
        <v>1</v>
      </c>
      <c r="J12" s="2">
        <v>0.94</v>
      </c>
      <c r="K12" s="2">
        <v>289.64999999999998</v>
      </c>
      <c r="L12" s="8">
        <v>286.19</v>
      </c>
      <c r="M12" s="8">
        <v>306.77999999999997</v>
      </c>
      <c r="N12" s="2">
        <v>309.8</v>
      </c>
      <c r="O12" s="2" t="s">
        <v>25</v>
      </c>
      <c r="P12" s="2">
        <v>0.44</v>
      </c>
      <c r="Q12" s="2">
        <v>633.71</v>
      </c>
      <c r="R12" s="8">
        <v>71</v>
      </c>
      <c r="S12" s="8">
        <v>46</v>
      </c>
    </row>
    <row r="13" spans="1:19" x14ac:dyDescent="0.4">
      <c r="A13" s="2">
        <v>11</v>
      </c>
      <c r="B13" s="2" t="s">
        <v>26</v>
      </c>
      <c r="C13" s="2">
        <v>20</v>
      </c>
      <c r="D13" s="15">
        <v>0.88</v>
      </c>
      <c r="E13" s="15">
        <v>326.41999999999996</v>
      </c>
      <c r="F13" s="2">
        <v>0.18999999999999995</v>
      </c>
      <c r="G13" s="2">
        <v>0.97</v>
      </c>
      <c r="H13" s="2">
        <v>1</v>
      </c>
      <c r="I13" s="2">
        <v>0.88</v>
      </c>
      <c r="J13" s="2">
        <v>0.69</v>
      </c>
      <c r="K13" s="2">
        <v>307</v>
      </c>
      <c r="L13" s="8">
        <v>294.44</v>
      </c>
      <c r="M13" s="8">
        <v>320.45999999999998</v>
      </c>
      <c r="N13" s="2">
        <v>407.86</v>
      </c>
      <c r="O13" s="2" t="s">
        <v>25</v>
      </c>
      <c r="P13" s="2">
        <v>0.5</v>
      </c>
      <c r="Q13" s="2">
        <v>1275</v>
      </c>
      <c r="R13" s="8">
        <v>77</v>
      </c>
      <c r="S13" s="8">
        <v>24</v>
      </c>
    </row>
    <row r="14" spans="1:19" x14ac:dyDescent="0.4">
      <c r="A14" s="2">
        <v>12</v>
      </c>
      <c r="B14" s="13" t="s">
        <v>3</v>
      </c>
      <c r="C14" s="2">
        <v>20</v>
      </c>
      <c r="D14" s="15">
        <v>0.98</v>
      </c>
      <c r="E14" s="15">
        <v>357.47</v>
      </c>
      <c r="F14" s="2">
        <v>5.0000000000000044E-2</v>
      </c>
      <c r="G14" s="2">
        <v>1</v>
      </c>
      <c r="H14" s="2">
        <v>1</v>
      </c>
      <c r="I14" s="2">
        <v>0.97</v>
      </c>
      <c r="J14" s="2">
        <v>0.94</v>
      </c>
      <c r="K14" s="2">
        <v>320.94</v>
      </c>
      <c r="L14" s="8">
        <v>307.06</v>
      </c>
      <c r="M14" s="8">
        <v>399.13</v>
      </c>
      <c r="N14" s="2">
        <v>407.17</v>
      </c>
      <c r="O14" s="2" t="s">
        <v>25</v>
      </c>
      <c r="P14" s="2">
        <v>0.5</v>
      </c>
      <c r="Q14" s="2">
        <v>1250.1300000000001</v>
      </c>
      <c r="R14" s="8">
        <v>62</v>
      </c>
      <c r="S14" s="8">
        <v>29</v>
      </c>
    </row>
    <row r="15" spans="1:19" x14ac:dyDescent="0.4">
      <c r="A15" s="2">
        <v>13</v>
      </c>
      <c r="B15" s="2" t="s">
        <v>26</v>
      </c>
      <c r="C15" s="2">
        <v>20</v>
      </c>
      <c r="D15" s="15">
        <v>0.75</v>
      </c>
      <c r="E15" s="15">
        <v>356.7</v>
      </c>
      <c r="F15" s="2">
        <v>0.36</v>
      </c>
      <c r="G15" s="2">
        <v>0.94</v>
      </c>
      <c r="H15" s="2">
        <v>0.81</v>
      </c>
      <c r="I15" s="2">
        <v>0.81</v>
      </c>
      <c r="J15" s="2">
        <v>0.44</v>
      </c>
      <c r="K15" s="2">
        <v>277.63</v>
      </c>
      <c r="L15" s="8">
        <v>376.92</v>
      </c>
      <c r="M15" s="8">
        <v>405.69</v>
      </c>
      <c r="N15" s="2">
        <v>397.57</v>
      </c>
      <c r="O15" s="2" t="s">
        <v>25</v>
      </c>
      <c r="P15" s="2">
        <v>0.56000000000000005</v>
      </c>
      <c r="Q15" s="2">
        <v>3205</v>
      </c>
      <c r="R15" s="8">
        <v>88</v>
      </c>
      <c r="S15" s="8">
        <v>35</v>
      </c>
    </row>
    <row r="16" spans="1:19" x14ac:dyDescent="0.4">
      <c r="A16" s="2">
        <v>14</v>
      </c>
      <c r="B16" s="2" t="s">
        <v>26</v>
      </c>
      <c r="C16" s="2">
        <v>20</v>
      </c>
      <c r="D16" s="15">
        <v>0.77</v>
      </c>
      <c r="E16" s="15">
        <v>320.94</v>
      </c>
      <c r="F16" s="2">
        <v>0.36</v>
      </c>
      <c r="G16" s="2">
        <v>0.84</v>
      </c>
      <c r="H16" s="2">
        <v>0.69</v>
      </c>
      <c r="I16" s="2">
        <v>0.72</v>
      </c>
      <c r="J16" s="2">
        <v>0.84</v>
      </c>
      <c r="K16" s="2">
        <v>329.3</v>
      </c>
      <c r="L16" s="8">
        <v>353.91</v>
      </c>
      <c r="M16" s="8">
        <v>300.74</v>
      </c>
      <c r="N16" s="2">
        <v>302.93</v>
      </c>
      <c r="O16" s="2" t="s">
        <v>25</v>
      </c>
      <c r="P16" s="2">
        <v>0.38</v>
      </c>
      <c r="Q16" s="2">
        <v>1266.33</v>
      </c>
      <c r="R16" s="8">
        <v>61</v>
      </c>
      <c r="S16" s="8">
        <v>43</v>
      </c>
    </row>
    <row r="17" spans="1:19" x14ac:dyDescent="0.4">
      <c r="A17" s="2">
        <v>15</v>
      </c>
      <c r="B17" s="13" t="s">
        <v>3</v>
      </c>
      <c r="C17" s="2">
        <v>20</v>
      </c>
      <c r="D17" s="15">
        <v>0.83</v>
      </c>
      <c r="E17" s="15">
        <v>307.64</v>
      </c>
      <c r="F17" s="2">
        <v>0.30000000000000004</v>
      </c>
      <c r="G17" s="2">
        <v>0.88</v>
      </c>
      <c r="H17" s="2">
        <v>0.91</v>
      </c>
      <c r="I17" s="2">
        <v>0.81</v>
      </c>
      <c r="J17" s="2">
        <v>0.72</v>
      </c>
      <c r="K17" s="2">
        <v>284.79000000000002</v>
      </c>
      <c r="L17" s="8">
        <v>321.79000000000002</v>
      </c>
      <c r="M17" s="8">
        <v>301.23</v>
      </c>
      <c r="N17" s="2">
        <v>324.87</v>
      </c>
      <c r="O17" s="2" t="s">
        <v>25</v>
      </c>
      <c r="P17" s="2">
        <v>0.38</v>
      </c>
      <c r="Q17" s="2">
        <v>1123.83</v>
      </c>
      <c r="R17" s="8">
        <v>82</v>
      </c>
      <c r="S17" s="8">
        <v>47</v>
      </c>
    </row>
    <row r="18" spans="1:19" x14ac:dyDescent="0.4">
      <c r="A18" s="2">
        <v>16</v>
      </c>
      <c r="B18" s="2" t="s">
        <v>26</v>
      </c>
      <c r="C18" s="2">
        <v>20</v>
      </c>
      <c r="D18" s="15">
        <v>0.79</v>
      </c>
      <c r="E18" s="15">
        <v>357.02</v>
      </c>
      <c r="F18" s="2">
        <v>0.37</v>
      </c>
      <c r="G18" s="2">
        <v>0.88</v>
      </c>
      <c r="H18" s="2">
        <v>0.91</v>
      </c>
      <c r="I18" s="2">
        <v>0.66</v>
      </c>
      <c r="J18" s="2">
        <v>0.72</v>
      </c>
      <c r="K18" s="2">
        <v>338</v>
      </c>
      <c r="L18" s="8">
        <v>312.07</v>
      </c>
      <c r="M18" s="8">
        <v>424.14</v>
      </c>
      <c r="N18" s="2">
        <v>375.57</v>
      </c>
      <c r="O18" s="2" t="s">
        <v>25</v>
      </c>
      <c r="P18" s="2">
        <v>0.13</v>
      </c>
      <c r="Q18" s="2">
        <v>156</v>
      </c>
      <c r="R18" s="8">
        <v>62</v>
      </c>
      <c r="S18" s="8">
        <v>32</v>
      </c>
    </row>
    <row r="19" spans="1:19" x14ac:dyDescent="0.4">
      <c r="A19" s="2">
        <v>17</v>
      </c>
      <c r="B19" s="13" t="s">
        <v>3</v>
      </c>
      <c r="C19" s="2">
        <v>20</v>
      </c>
      <c r="D19" s="15">
        <v>0.94</v>
      </c>
      <c r="E19" s="15">
        <v>300.18</v>
      </c>
      <c r="F19" s="2">
        <v>7.999999999999996E-2</v>
      </c>
      <c r="G19" s="2">
        <v>1</v>
      </c>
      <c r="H19" s="2">
        <v>1</v>
      </c>
      <c r="I19" s="2">
        <v>0.94</v>
      </c>
      <c r="J19" s="2">
        <v>0.81</v>
      </c>
      <c r="K19" s="2">
        <v>286</v>
      </c>
      <c r="L19" s="8">
        <v>286.19</v>
      </c>
      <c r="M19" s="8">
        <v>316.47000000000003</v>
      </c>
      <c r="N19" s="2">
        <v>316.08</v>
      </c>
      <c r="O19" s="2" t="s">
        <v>25</v>
      </c>
      <c r="P19" s="2">
        <v>0.5</v>
      </c>
      <c r="Q19" s="2">
        <v>2809</v>
      </c>
      <c r="R19" s="8">
        <v>54</v>
      </c>
      <c r="S19" s="8">
        <v>31</v>
      </c>
    </row>
    <row r="20" spans="1:19" x14ac:dyDescent="0.4">
      <c r="A20" s="2">
        <v>18</v>
      </c>
      <c r="B20" s="2" t="s">
        <v>26</v>
      </c>
      <c r="C20" s="2">
        <v>20</v>
      </c>
      <c r="D20" s="15">
        <v>0.86</v>
      </c>
      <c r="E20" s="15">
        <v>301.21000000000004</v>
      </c>
      <c r="F20" s="2">
        <v>0.12</v>
      </c>
      <c r="G20" s="2">
        <v>0.91</v>
      </c>
      <c r="H20" s="2">
        <v>0.94</v>
      </c>
      <c r="I20" s="2">
        <v>0.84</v>
      </c>
      <c r="J20" s="2">
        <v>0.75</v>
      </c>
      <c r="K20" s="2">
        <v>278.14</v>
      </c>
      <c r="L20" s="8">
        <v>300.13</v>
      </c>
      <c r="M20" s="8">
        <v>300.3</v>
      </c>
      <c r="N20" s="2">
        <v>331.46</v>
      </c>
      <c r="O20" s="2" t="s">
        <v>25</v>
      </c>
      <c r="P20" s="2">
        <v>0.5</v>
      </c>
      <c r="Q20" s="2">
        <v>267.5</v>
      </c>
      <c r="R20" s="8">
        <v>86</v>
      </c>
      <c r="S20" s="8">
        <v>44</v>
      </c>
    </row>
    <row r="21" spans="1:19" x14ac:dyDescent="0.4">
      <c r="A21" s="2">
        <v>19</v>
      </c>
      <c r="B21" s="2" t="s">
        <v>26</v>
      </c>
      <c r="C21" s="2">
        <v>20</v>
      </c>
      <c r="D21" s="15">
        <v>0.84</v>
      </c>
      <c r="E21" s="15">
        <v>414.11</v>
      </c>
      <c r="F21" s="2">
        <v>0.18999999999999995</v>
      </c>
      <c r="G21" s="2">
        <v>1</v>
      </c>
      <c r="H21" s="2">
        <v>0.88</v>
      </c>
      <c r="I21" s="2">
        <v>0.81</v>
      </c>
      <c r="J21" s="2">
        <v>0.69</v>
      </c>
      <c r="K21" s="2">
        <v>397.19</v>
      </c>
      <c r="L21" s="8">
        <v>377</v>
      </c>
      <c r="M21" s="8">
        <v>411.31</v>
      </c>
      <c r="N21" s="2">
        <v>489.27</v>
      </c>
      <c r="O21" s="2" t="s">
        <v>25</v>
      </c>
      <c r="P21" s="2">
        <v>0.5</v>
      </c>
      <c r="Q21" s="2">
        <v>873.13</v>
      </c>
      <c r="R21" s="8">
        <v>99</v>
      </c>
      <c r="S21" s="8">
        <v>32</v>
      </c>
    </row>
    <row r="22" spans="1:19" x14ac:dyDescent="0.4">
      <c r="A22" s="2">
        <v>20</v>
      </c>
      <c r="B22" s="2" t="s">
        <v>26</v>
      </c>
      <c r="C22" s="2">
        <v>20</v>
      </c>
      <c r="D22" s="15">
        <v>0.77</v>
      </c>
      <c r="E22" s="15">
        <v>281.20999999999998</v>
      </c>
      <c r="F22" s="2">
        <v>0.28000000000000003</v>
      </c>
      <c r="G22" s="2">
        <v>0.88</v>
      </c>
      <c r="H22" s="2">
        <v>0.72</v>
      </c>
      <c r="I22" s="2">
        <v>0.84</v>
      </c>
      <c r="J22" s="2">
        <v>0.63</v>
      </c>
      <c r="K22" s="2">
        <v>252.61</v>
      </c>
      <c r="L22" s="8">
        <v>313.3</v>
      </c>
      <c r="M22" s="8">
        <v>294.67</v>
      </c>
      <c r="N22" s="2">
        <v>266.2</v>
      </c>
      <c r="O22" s="2" t="s">
        <v>25</v>
      </c>
      <c r="P22" s="2">
        <v>0.5</v>
      </c>
      <c r="Q22" s="2">
        <v>2666.38</v>
      </c>
      <c r="R22" s="8">
        <v>82</v>
      </c>
      <c r="S22" s="8">
        <v>36</v>
      </c>
    </row>
    <row r="23" spans="1:19" x14ac:dyDescent="0.4">
      <c r="A23" s="2">
        <v>21</v>
      </c>
      <c r="B23" s="2" t="s">
        <v>26</v>
      </c>
      <c r="C23" s="2">
        <v>20</v>
      </c>
      <c r="D23" s="15">
        <v>0.96</v>
      </c>
      <c r="E23" s="15">
        <v>268.82</v>
      </c>
      <c r="F23" s="2">
        <v>7.999999999999996E-2</v>
      </c>
      <c r="G23" s="2">
        <v>1</v>
      </c>
      <c r="H23" s="2">
        <v>0.91</v>
      </c>
      <c r="I23" s="2">
        <v>1</v>
      </c>
      <c r="J23" s="2">
        <v>0.94</v>
      </c>
      <c r="K23" s="2">
        <v>253.19</v>
      </c>
      <c r="L23" s="8">
        <v>269.97000000000003</v>
      </c>
      <c r="M23" s="8">
        <v>254.25</v>
      </c>
      <c r="N23" s="2">
        <v>299.93</v>
      </c>
      <c r="O23" s="2" t="s">
        <v>25</v>
      </c>
      <c r="P23" s="2">
        <v>0.13</v>
      </c>
      <c r="Q23" s="2">
        <v>566</v>
      </c>
      <c r="R23" s="8">
        <v>64</v>
      </c>
      <c r="S23" s="8">
        <v>33</v>
      </c>
    </row>
    <row r="24" spans="1:19" x14ac:dyDescent="0.4">
      <c r="A24" s="16">
        <v>22</v>
      </c>
      <c r="B24" s="17" t="s">
        <v>3</v>
      </c>
      <c r="C24" s="16">
        <v>20</v>
      </c>
      <c r="D24" s="18">
        <v>0.99</v>
      </c>
      <c r="E24" s="18">
        <v>328.03</v>
      </c>
      <c r="F24" s="16">
        <v>2.0000000000000018E-2</v>
      </c>
      <c r="G24" s="16">
        <v>1</v>
      </c>
      <c r="H24" s="16">
        <v>0.97</v>
      </c>
      <c r="I24" s="16">
        <v>1</v>
      </c>
      <c r="J24" s="16">
        <v>1</v>
      </c>
      <c r="K24" s="16">
        <v>341.84</v>
      </c>
      <c r="L24" s="19">
        <v>341.71</v>
      </c>
      <c r="M24" s="19">
        <v>319.75</v>
      </c>
      <c r="N24" s="16">
        <v>309.25</v>
      </c>
      <c r="O24" s="16" t="s">
        <v>25</v>
      </c>
      <c r="P24" s="16">
        <v>0.5</v>
      </c>
      <c r="Q24" s="16">
        <v>1315.88</v>
      </c>
      <c r="R24" s="19">
        <v>75</v>
      </c>
      <c r="S24" s="19">
        <v>37</v>
      </c>
    </row>
    <row r="25" spans="1:19" x14ac:dyDescent="0.4">
      <c r="A25" s="2">
        <v>23</v>
      </c>
      <c r="B25" s="13" t="s">
        <v>3</v>
      </c>
      <c r="C25" s="2">
        <v>20</v>
      </c>
      <c r="D25" s="1">
        <v>0.95</v>
      </c>
      <c r="E25" s="1">
        <v>314.86</v>
      </c>
      <c r="F25" s="2">
        <v>0.10999999999999999</v>
      </c>
      <c r="G25" s="2">
        <v>0.94</v>
      </c>
      <c r="H25" s="2">
        <v>0.94</v>
      </c>
      <c r="I25" s="2">
        <v>1</v>
      </c>
      <c r="J25" s="2">
        <v>0.91</v>
      </c>
      <c r="K25" s="2">
        <v>320.77</v>
      </c>
      <c r="L25" s="8">
        <v>319.37</v>
      </c>
      <c r="M25" s="8">
        <v>307.75</v>
      </c>
      <c r="N25" s="2">
        <v>311.93</v>
      </c>
      <c r="O25" s="13" t="s">
        <v>27</v>
      </c>
      <c r="P25" s="2">
        <v>0.81</v>
      </c>
      <c r="Q25" s="2">
        <v>940.77</v>
      </c>
      <c r="R25" s="8">
        <v>77</v>
      </c>
      <c r="S25" s="8">
        <v>31</v>
      </c>
    </row>
    <row r="26" spans="1:19" x14ac:dyDescent="0.4">
      <c r="A26" s="2">
        <v>24</v>
      </c>
      <c r="B26" s="2" t="s">
        <v>26</v>
      </c>
      <c r="C26" s="2">
        <v>20</v>
      </c>
      <c r="D26" s="15">
        <v>0.95</v>
      </c>
      <c r="E26" s="15">
        <v>345.98</v>
      </c>
      <c r="F26" s="2">
        <v>7.999999999999996E-2</v>
      </c>
      <c r="G26" s="2">
        <v>0.97</v>
      </c>
      <c r="H26" s="2">
        <v>1</v>
      </c>
      <c r="I26" s="2">
        <v>0.94</v>
      </c>
      <c r="J26" s="2">
        <v>0.88</v>
      </c>
      <c r="K26" s="2">
        <v>337.29</v>
      </c>
      <c r="L26" s="8">
        <v>338.81</v>
      </c>
      <c r="M26" s="8">
        <v>349.93</v>
      </c>
      <c r="N26" s="2">
        <v>359.57</v>
      </c>
      <c r="O26" s="13" t="s">
        <v>27</v>
      </c>
      <c r="P26" s="2">
        <v>0.63</v>
      </c>
      <c r="Q26" s="2">
        <v>783.3</v>
      </c>
      <c r="R26" s="8">
        <v>64</v>
      </c>
      <c r="S26" s="8">
        <v>34</v>
      </c>
    </row>
    <row r="27" spans="1:19" x14ac:dyDescent="0.4">
      <c r="A27" s="2">
        <v>25</v>
      </c>
      <c r="B27" s="2" t="s">
        <v>26</v>
      </c>
      <c r="C27" s="2">
        <v>20</v>
      </c>
      <c r="D27" s="15">
        <v>0.73</v>
      </c>
      <c r="E27" s="15">
        <v>284.34000000000003</v>
      </c>
      <c r="F27" s="2">
        <v>0.32999999999999996</v>
      </c>
      <c r="G27" s="2">
        <v>0.97</v>
      </c>
      <c r="H27" s="2">
        <v>0.56000000000000005</v>
      </c>
      <c r="I27" s="2">
        <v>0.88</v>
      </c>
      <c r="J27" s="2">
        <v>0.5</v>
      </c>
      <c r="K27" s="2">
        <v>265.89999999999998</v>
      </c>
      <c r="L27" s="8">
        <v>271.56</v>
      </c>
      <c r="M27" s="8">
        <v>293.57</v>
      </c>
      <c r="N27" s="2">
        <v>318.31</v>
      </c>
      <c r="O27" s="13" t="s">
        <v>27</v>
      </c>
      <c r="P27" s="2">
        <v>0.75</v>
      </c>
      <c r="Q27" s="2">
        <v>562.08000000000004</v>
      </c>
      <c r="R27" s="8">
        <v>77</v>
      </c>
      <c r="S27" s="8">
        <v>35</v>
      </c>
    </row>
    <row r="28" spans="1:19" x14ac:dyDescent="0.4">
      <c r="A28" s="2">
        <v>26</v>
      </c>
      <c r="B28" s="2" t="s">
        <v>26</v>
      </c>
      <c r="C28" s="2">
        <v>20</v>
      </c>
      <c r="D28" s="15">
        <v>0.91</v>
      </c>
      <c r="E28" s="15">
        <v>335.43</v>
      </c>
      <c r="F28" s="2">
        <v>0.16000000000000003</v>
      </c>
      <c r="G28" s="2">
        <v>0.97</v>
      </c>
      <c r="H28" s="2">
        <v>1</v>
      </c>
      <c r="I28" s="2">
        <v>0.88</v>
      </c>
      <c r="J28" s="2">
        <v>0.81</v>
      </c>
      <c r="K28" s="2">
        <v>324.68</v>
      </c>
      <c r="L28" s="8">
        <v>337.59</v>
      </c>
      <c r="M28" s="8">
        <v>319.57</v>
      </c>
      <c r="N28" s="2">
        <v>362.65</v>
      </c>
      <c r="O28" s="13" t="s">
        <v>27</v>
      </c>
      <c r="P28" s="2">
        <v>0.88</v>
      </c>
      <c r="Q28" s="2">
        <v>457.36</v>
      </c>
      <c r="R28" s="8">
        <v>71</v>
      </c>
      <c r="S28" s="8">
        <v>37</v>
      </c>
    </row>
    <row r="29" spans="1:19" x14ac:dyDescent="0.4">
      <c r="A29" s="2">
        <v>27</v>
      </c>
      <c r="B29" s="2" t="s">
        <v>26</v>
      </c>
      <c r="C29" s="2">
        <v>20</v>
      </c>
      <c r="D29" s="15">
        <v>0.98</v>
      </c>
      <c r="E29" s="15">
        <v>310.43</v>
      </c>
      <c r="F29" s="2">
        <v>3.0000000000000027E-2</v>
      </c>
      <c r="G29" s="2">
        <v>1</v>
      </c>
      <c r="H29" s="2">
        <v>1</v>
      </c>
      <c r="I29" s="2">
        <v>0.97</v>
      </c>
      <c r="J29" s="2">
        <v>0.97</v>
      </c>
      <c r="K29" s="2">
        <v>288.75</v>
      </c>
      <c r="L29" s="8">
        <v>284.56</v>
      </c>
      <c r="M29" s="8">
        <v>353.23</v>
      </c>
      <c r="N29" s="2">
        <v>316.70999999999998</v>
      </c>
      <c r="O29" s="13" t="s">
        <v>27</v>
      </c>
      <c r="P29" s="2">
        <v>0.69</v>
      </c>
      <c r="Q29" s="2">
        <v>723.73</v>
      </c>
      <c r="R29" s="8">
        <v>67</v>
      </c>
      <c r="S29" s="8">
        <v>28</v>
      </c>
    </row>
    <row r="30" spans="1:19" x14ac:dyDescent="0.4">
      <c r="A30" s="2">
        <v>28</v>
      </c>
      <c r="B30" s="2" t="s">
        <v>26</v>
      </c>
      <c r="C30" s="2">
        <v>20</v>
      </c>
      <c r="D30" s="15">
        <v>0.7</v>
      </c>
      <c r="E30" s="15">
        <v>275.45</v>
      </c>
      <c r="F30" s="2">
        <v>0.37</v>
      </c>
      <c r="G30" s="2">
        <v>0.97</v>
      </c>
      <c r="H30" s="2">
        <v>0.47</v>
      </c>
      <c r="I30" s="2">
        <v>0.88</v>
      </c>
      <c r="J30" s="2">
        <v>0.47</v>
      </c>
      <c r="K30" s="2">
        <v>256.26</v>
      </c>
      <c r="L30" s="8">
        <v>260.73</v>
      </c>
      <c r="M30" s="8">
        <v>291.57</v>
      </c>
      <c r="N30" s="2">
        <v>299.73</v>
      </c>
      <c r="O30" s="13" t="s">
        <v>27</v>
      </c>
      <c r="P30" s="2">
        <v>0.75</v>
      </c>
      <c r="Q30" s="2">
        <v>268.58</v>
      </c>
      <c r="R30" s="8">
        <v>74</v>
      </c>
      <c r="S30" s="8">
        <v>41</v>
      </c>
    </row>
    <row r="31" spans="1:19" x14ac:dyDescent="0.4">
      <c r="A31" s="2">
        <v>29</v>
      </c>
      <c r="B31" s="2" t="s">
        <v>26</v>
      </c>
      <c r="C31" s="2">
        <v>20</v>
      </c>
      <c r="D31" s="15">
        <v>0.74</v>
      </c>
      <c r="E31" s="15">
        <v>277.72000000000003</v>
      </c>
      <c r="F31" s="2">
        <v>0.28000000000000003</v>
      </c>
      <c r="G31" s="2">
        <v>0.91</v>
      </c>
      <c r="H31" s="2">
        <v>0.56000000000000005</v>
      </c>
      <c r="I31" s="2">
        <v>0.97</v>
      </c>
      <c r="J31" s="2">
        <v>0.53</v>
      </c>
      <c r="K31" s="2">
        <v>265.45</v>
      </c>
      <c r="L31" s="8">
        <v>293.39</v>
      </c>
      <c r="M31" s="8">
        <v>280.42</v>
      </c>
      <c r="N31" s="2">
        <v>277.12</v>
      </c>
      <c r="O31" s="13" t="s">
        <v>27</v>
      </c>
      <c r="P31" s="2">
        <v>0.69</v>
      </c>
      <c r="Q31" s="2">
        <v>356.27</v>
      </c>
      <c r="R31" s="8">
        <v>83</v>
      </c>
      <c r="S31" s="8">
        <v>39</v>
      </c>
    </row>
    <row r="32" spans="1:19" x14ac:dyDescent="0.4">
      <c r="A32" s="2">
        <v>30</v>
      </c>
      <c r="B32" s="2" t="s">
        <v>26</v>
      </c>
      <c r="C32" s="2">
        <v>20</v>
      </c>
      <c r="D32" s="15">
        <v>0.98</v>
      </c>
      <c r="E32" s="15">
        <v>316.16999999999996</v>
      </c>
      <c r="F32" s="2">
        <v>3.0000000000000027E-2</v>
      </c>
      <c r="G32" s="2">
        <v>1</v>
      </c>
      <c r="H32" s="2">
        <v>0.97</v>
      </c>
      <c r="I32" s="2">
        <v>1</v>
      </c>
      <c r="J32" s="2">
        <v>0.97</v>
      </c>
      <c r="K32" s="2">
        <v>297.31</v>
      </c>
      <c r="L32" s="8">
        <v>323.23</v>
      </c>
      <c r="M32" s="8">
        <v>315.88</v>
      </c>
      <c r="N32" s="2">
        <v>328.87</v>
      </c>
      <c r="O32" s="13" t="s">
        <v>27</v>
      </c>
      <c r="P32" s="2">
        <v>0.75</v>
      </c>
      <c r="Q32" s="2">
        <v>720.92</v>
      </c>
      <c r="R32" s="8">
        <v>69</v>
      </c>
      <c r="S32" s="8">
        <v>33</v>
      </c>
    </row>
    <row r="33" spans="1:19" x14ac:dyDescent="0.4">
      <c r="A33" s="2">
        <v>31</v>
      </c>
      <c r="B33" s="2" t="s">
        <v>26</v>
      </c>
      <c r="C33" s="2">
        <v>20</v>
      </c>
      <c r="D33" s="15">
        <v>0.98</v>
      </c>
      <c r="E33" s="15">
        <v>347.05</v>
      </c>
      <c r="F33" s="2">
        <v>2.0000000000000018E-2</v>
      </c>
      <c r="G33" s="2">
        <v>1</v>
      </c>
      <c r="H33" s="2">
        <v>1</v>
      </c>
      <c r="I33" s="2">
        <v>1</v>
      </c>
      <c r="J33" s="2">
        <v>0.94</v>
      </c>
      <c r="K33" s="2">
        <v>311</v>
      </c>
      <c r="L33" s="8">
        <v>321.69</v>
      </c>
      <c r="M33" s="8">
        <v>360.38</v>
      </c>
      <c r="N33" s="2">
        <v>398.33</v>
      </c>
      <c r="O33" s="13" t="s">
        <v>27</v>
      </c>
      <c r="P33" s="2">
        <v>0.75</v>
      </c>
      <c r="Q33" s="2">
        <v>826.25</v>
      </c>
      <c r="R33" s="8">
        <v>74</v>
      </c>
      <c r="S33" s="8">
        <v>34</v>
      </c>
    </row>
    <row r="34" spans="1:19" x14ac:dyDescent="0.4">
      <c r="A34" s="2">
        <v>32</v>
      </c>
      <c r="B34" s="2" t="s">
        <v>26</v>
      </c>
      <c r="C34" s="2">
        <v>20</v>
      </c>
      <c r="D34" s="15">
        <v>0.75</v>
      </c>
      <c r="E34" s="15">
        <v>305.48</v>
      </c>
      <c r="F34" s="2">
        <v>0.5</v>
      </c>
      <c r="G34" s="2">
        <v>0.75</v>
      </c>
      <c r="H34" s="2">
        <v>0.72</v>
      </c>
      <c r="I34" s="2">
        <v>0.81</v>
      </c>
      <c r="J34" s="2">
        <v>0.72</v>
      </c>
      <c r="K34" s="2">
        <v>278.45999999999998</v>
      </c>
      <c r="L34" s="8">
        <v>277.74</v>
      </c>
      <c r="M34" s="8">
        <v>324.04000000000002</v>
      </c>
      <c r="N34" s="2">
        <v>340.43</v>
      </c>
      <c r="O34" s="13" t="s">
        <v>27</v>
      </c>
      <c r="P34" s="2">
        <v>0.69</v>
      </c>
      <c r="Q34" s="2">
        <v>402.73</v>
      </c>
      <c r="R34" s="8">
        <v>70</v>
      </c>
      <c r="S34" s="8">
        <v>27</v>
      </c>
    </row>
    <row r="35" spans="1:19" x14ac:dyDescent="0.4">
      <c r="A35" s="2">
        <v>33</v>
      </c>
      <c r="B35" s="2" t="s">
        <v>26</v>
      </c>
      <c r="C35" s="2">
        <v>20</v>
      </c>
      <c r="D35" s="15">
        <v>0.91</v>
      </c>
      <c r="E35" s="15">
        <v>332.61</v>
      </c>
      <c r="F35" s="2">
        <v>0.10999999999999999</v>
      </c>
      <c r="G35" s="2">
        <v>1</v>
      </c>
      <c r="H35" s="2">
        <v>0.84</v>
      </c>
      <c r="I35" s="2">
        <v>0.91</v>
      </c>
      <c r="J35" s="2">
        <v>0.91</v>
      </c>
      <c r="K35" s="2">
        <v>341.06</v>
      </c>
      <c r="L35" s="8">
        <v>327</v>
      </c>
      <c r="M35" s="8">
        <v>315.86</v>
      </c>
      <c r="N35" s="2">
        <v>345.24</v>
      </c>
      <c r="O35" s="13" t="s">
        <v>27</v>
      </c>
      <c r="P35" s="2">
        <v>0.63</v>
      </c>
      <c r="Q35" s="2">
        <v>991.4</v>
      </c>
      <c r="R35" s="8">
        <v>75</v>
      </c>
      <c r="S35" s="8">
        <v>46</v>
      </c>
    </row>
    <row r="36" spans="1:19" x14ac:dyDescent="0.4">
      <c r="A36" s="2">
        <v>34</v>
      </c>
      <c r="B36" s="2" t="s">
        <v>26</v>
      </c>
      <c r="C36" s="2">
        <v>20</v>
      </c>
      <c r="D36" s="15">
        <v>0.73</v>
      </c>
      <c r="E36" s="15">
        <v>295.10000000000002</v>
      </c>
      <c r="F36">
        <v>0.25</v>
      </c>
      <c r="G36">
        <v>0.69</v>
      </c>
      <c r="H36">
        <v>0.69</v>
      </c>
      <c r="I36">
        <v>0.81</v>
      </c>
      <c r="J36">
        <v>0.72</v>
      </c>
      <c r="K36">
        <v>192.68</v>
      </c>
      <c r="L36">
        <v>271.95</v>
      </c>
      <c r="M36">
        <v>341.73</v>
      </c>
      <c r="N36">
        <v>362.48</v>
      </c>
      <c r="O36" s="13" t="s">
        <v>27</v>
      </c>
      <c r="P36">
        <v>0.63</v>
      </c>
      <c r="Q36">
        <v>441.9</v>
      </c>
      <c r="R36" s="7">
        <v>76</v>
      </c>
      <c r="S36" s="7">
        <v>28</v>
      </c>
    </row>
    <row r="37" spans="1:19" x14ac:dyDescent="0.4">
      <c r="A37" s="2">
        <v>35</v>
      </c>
      <c r="B37" s="2" t="s">
        <v>26</v>
      </c>
      <c r="C37" s="2">
        <v>20</v>
      </c>
      <c r="D37" s="15">
        <v>0.71</v>
      </c>
      <c r="E37" s="15">
        <v>323.33000000000004</v>
      </c>
      <c r="F37">
        <v>0.5</v>
      </c>
      <c r="G37">
        <v>0.81</v>
      </c>
      <c r="H37">
        <v>0.69</v>
      </c>
      <c r="I37">
        <v>0.69</v>
      </c>
      <c r="J37">
        <v>0.66</v>
      </c>
      <c r="K37">
        <v>260.27</v>
      </c>
      <c r="L37">
        <v>326.18</v>
      </c>
      <c r="M37">
        <v>328.5</v>
      </c>
      <c r="N37">
        <v>393</v>
      </c>
      <c r="O37" s="13" t="s">
        <v>27</v>
      </c>
      <c r="P37">
        <v>0.69</v>
      </c>
      <c r="Q37">
        <v>647</v>
      </c>
      <c r="R37" s="7">
        <v>79</v>
      </c>
      <c r="S37" s="7">
        <v>32</v>
      </c>
    </row>
    <row r="38" spans="1:19" x14ac:dyDescent="0.4">
      <c r="A38" s="2">
        <v>36</v>
      </c>
      <c r="B38" s="2" t="s">
        <v>26</v>
      </c>
      <c r="C38" s="2">
        <v>20</v>
      </c>
      <c r="D38" s="15">
        <v>0.82</v>
      </c>
      <c r="E38" s="15">
        <v>280.81</v>
      </c>
      <c r="F38">
        <v>0.27</v>
      </c>
      <c r="G38">
        <v>0.91</v>
      </c>
      <c r="H38">
        <v>0.78</v>
      </c>
      <c r="I38">
        <v>0.88</v>
      </c>
      <c r="J38">
        <v>0.72</v>
      </c>
      <c r="K38">
        <v>274.69</v>
      </c>
      <c r="L38">
        <v>282.36</v>
      </c>
      <c r="M38">
        <v>291.5</v>
      </c>
      <c r="N38">
        <v>273.83</v>
      </c>
      <c r="O38" s="13" t="s">
        <v>27</v>
      </c>
      <c r="P38">
        <v>0.63</v>
      </c>
      <c r="Q38">
        <v>655.7</v>
      </c>
      <c r="R38" s="7">
        <v>93</v>
      </c>
      <c r="S38" s="7">
        <v>48</v>
      </c>
    </row>
    <row r="39" spans="1:19" x14ac:dyDescent="0.4">
      <c r="A39" s="2">
        <v>37</v>
      </c>
      <c r="B39" s="2" t="s">
        <v>26</v>
      </c>
      <c r="C39" s="2">
        <v>20</v>
      </c>
      <c r="D39" s="15">
        <v>0.83</v>
      </c>
      <c r="E39" s="15">
        <v>351.78</v>
      </c>
      <c r="F39">
        <v>0.33999999999999997</v>
      </c>
      <c r="G39">
        <v>0.91</v>
      </c>
      <c r="H39">
        <v>0.94</v>
      </c>
      <c r="I39">
        <v>0.75</v>
      </c>
      <c r="J39">
        <v>0.72</v>
      </c>
      <c r="K39">
        <v>279.69</v>
      </c>
      <c r="L39">
        <v>311.52999999999997</v>
      </c>
      <c r="M39">
        <v>385</v>
      </c>
      <c r="N39">
        <v>460.52</v>
      </c>
      <c r="O39" s="13" t="s">
        <v>27</v>
      </c>
      <c r="P39">
        <v>0.81</v>
      </c>
      <c r="Q39">
        <v>585.38</v>
      </c>
      <c r="R39" s="7">
        <v>58</v>
      </c>
      <c r="S39" s="7">
        <v>28</v>
      </c>
    </row>
    <row r="40" spans="1:19" x14ac:dyDescent="0.4">
      <c r="A40" s="2">
        <v>38</v>
      </c>
      <c r="B40" s="2" t="s">
        <v>26</v>
      </c>
      <c r="C40" s="2">
        <v>20</v>
      </c>
      <c r="D40" s="15">
        <v>0.74</v>
      </c>
      <c r="E40" s="15">
        <v>311.55</v>
      </c>
      <c r="F40">
        <v>0.42000000000000004</v>
      </c>
      <c r="G40">
        <v>0.97</v>
      </c>
      <c r="H40">
        <v>0.94</v>
      </c>
      <c r="I40">
        <v>0.53</v>
      </c>
      <c r="J40">
        <v>0.53</v>
      </c>
      <c r="K40">
        <v>237</v>
      </c>
      <c r="L40">
        <v>256.83</v>
      </c>
      <c r="M40">
        <v>436.94</v>
      </c>
      <c r="N40">
        <v>418.65</v>
      </c>
      <c r="O40" s="13" t="s">
        <v>27</v>
      </c>
      <c r="P40">
        <v>0.69</v>
      </c>
      <c r="Q40">
        <v>266.27</v>
      </c>
      <c r="R40" s="7">
        <v>98</v>
      </c>
      <c r="S40" s="7">
        <v>38</v>
      </c>
    </row>
    <row r="41" spans="1:19" x14ac:dyDescent="0.4">
      <c r="A41" s="2">
        <v>39</v>
      </c>
      <c r="B41" s="2" t="s">
        <v>26</v>
      </c>
      <c r="C41" s="2">
        <v>20</v>
      </c>
      <c r="D41" s="15">
        <v>0.81</v>
      </c>
      <c r="E41" s="15">
        <v>321.03999999999996</v>
      </c>
      <c r="F41">
        <v>0.31000000000000005</v>
      </c>
      <c r="G41">
        <v>0.78</v>
      </c>
      <c r="H41">
        <v>0.66</v>
      </c>
      <c r="I41">
        <v>0.94</v>
      </c>
      <c r="J41">
        <v>0.88</v>
      </c>
      <c r="K41">
        <v>345.44</v>
      </c>
      <c r="L41">
        <v>406.33</v>
      </c>
      <c r="M41">
        <v>246.07</v>
      </c>
      <c r="N41">
        <v>315.61</v>
      </c>
      <c r="O41" s="13" t="s">
        <v>27</v>
      </c>
      <c r="P41">
        <v>0.69</v>
      </c>
      <c r="Q41">
        <v>390.09</v>
      </c>
      <c r="R41" s="7">
        <v>100</v>
      </c>
      <c r="S41" s="7">
        <v>37</v>
      </c>
    </row>
    <row r="42" spans="1:19" x14ac:dyDescent="0.4">
      <c r="A42" s="2">
        <v>40</v>
      </c>
      <c r="B42" s="2" t="s">
        <v>26</v>
      </c>
      <c r="C42" s="2">
        <v>20</v>
      </c>
      <c r="D42" s="15">
        <v>0.76</v>
      </c>
      <c r="E42" s="15">
        <v>305.77</v>
      </c>
      <c r="F42">
        <v>0.39</v>
      </c>
      <c r="G42">
        <v>0.75</v>
      </c>
      <c r="H42">
        <v>0.88</v>
      </c>
      <c r="I42">
        <v>0.78</v>
      </c>
      <c r="J42">
        <v>0.63</v>
      </c>
      <c r="K42">
        <v>283.25</v>
      </c>
      <c r="L42">
        <v>268.25</v>
      </c>
      <c r="M42">
        <v>308.24</v>
      </c>
      <c r="N42">
        <v>382.25</v>
      </c>
      <c r="O42" s="13" t="s">
        <v>27</v>
      </c>
      <c r="P42">
        <v>0.63</v>
      </c>
      <c r="Q42">
        <v>1749.2</v>
      </c>
      <c r="R42" s="7">
        <v>83</v>
      </c>
      <c r="S42" s="7">
        <v>37</v>
      </c>
    </row>
    <row r="43" spans="1:19" x14ac:dyDescent="0.4">
      <c r="A43" s="2">
        <v>41</v>
      </c>
      <c r="B43" s="2" t="s">
        <v>26</v>
      </c>
      <c r="C43" s="2">
        <v>20</v>
      </c>
      <c r="D43" s="15">
        <v>0.87</v>
      </c>
      <c r="E43" s="15">
        <v>292.62</v>
      </c>
      <c r="F43">
        <v>0.25</v>
      </c>
      <c r="G43">
        <v>0.91</v>
      </c>
      <c r="H43">
        <v>0.94</v>
      </c>
      <c r="I43">
        <v>0.78</v>
      </c>
      <c r="J43">
        <v>0.84</v>
      </c>
      <c r="K43">
        <v>238.38</v>
      </c>
      <c r="L43">
        <v>267.27</v>
      </c>
      <c r="M43">
        <v>342.08</v>
      </c>
      <c r="N43">
        <v>333.26</v>
      </c>
      <c r="O43" s="13" t="s">
        <v>27</v>
      </c>
      <c r="P43">
        <v>0.63</v>
      </c>
      <c r="Q43">
        <v>472.2</v>
      </c>
      <c r="R43" s="7">
        <v>94</v>
      </c>
      <c r="S43" s="7">
        <v>44</v>
      </c>
    </row>
    <row r="44" spans="1:19" x14ac:dyDescent="0.4">
      <c r="A44" s="2">
        <v>42</v>
      </c>
      <c r="B44" s="2" t="s">
        <v>26</v>
      </c>
      <c r="C44" s="2">
        <v>20</v>
      </c>
      <c r="D44" s="15">
        <v>0.64</v>
      </c>
      <c r="E44" s="15">
        <v>267.22000000000003</v>
      </c>
      <c r="F44">
        <v>0.64</v>
      </c>
      <c r="G44">
        <v>0.53</v>
      </c>
      <c r="H44">
        <v>0.63</v>
      </c>
      <c r="I44">
        <v>0.66</v>
      </c>
      <c r="J44">
        <v>0.75</v>
      </c>
      <c r="K44">
        <v>362</v>
      </c>
      <c r="L44">
        <v>245.7</v>
      </c>
      <c r="M44">
        <v>264.81</v>
      </c>
      <c r="N44">
        <v>220.13</v>
      </c>
      <c r="O44" s="13" t="s">
        <v>27</v>
      </c>
      <c r="P44">
        <v>0.69</v>
      </c>
      <c r="Q44">
        <v>1203.73</v>
      </c>
      <c r="R44" s="7">
        <v>77</v>
      </c>
      <c r="S44" s="7">
        <v>44</v>
      </c>
    </row>
    <row r="45" spans="1:19" x14ac:dyDescent="0.4">
      <c r="A45" s="2">
        <v>43</v>
      </c>
      <c r="B45" s="2" t="s">
        <v>26</v>
      </c>
      <c r="C45" s="2">
        <v>20</v>
      </c>
      <c r="D45" s="15">
        <v>0.88</v>
      </c>
      <c r="E45" s="15">
        <v>342.25</v>
      </c>
      <c r="F45">
        <v>0.17000000000000004</v>
      </c>
      <c r="G45">
        <v>0.97</v>
      </c>
      <c r="H45">
        <v>0.84</v>
      </c>
      <c r="I45">
        <v>0.88</v>
      </c>
      <c r="J45">
        <v>0.81</v>
      </c>
      <c r="K45">
        <v>363.1</v>
      </c>
      <c r="L45">
        <v>313</v>
      </c>
      <c r="M45">
        <v>324.20999999999998</v>
      </c>
      <c r="N45">
        <v>367.19</v>
      </c>
      <c r="O45" s="13" t="s">
        <v>27</v>
      </c>
      <c r="P45">
        <v>0.69</v>
      </c>
      <c r="Q45">
        <v>2162.4499999999998</v>
      </c>
      <c r="R45" s="7">
        <v>70</v>
      </c>
      <c r="S45" s="7">
        <v>33</v>
      </c>
    </row>
    <row r="46" spans="1:19" x14ac:dyDescent="0.4">
      <c r="A46" s="2">
        <v>44</v>
      </c>
      <c r="B46" s="13" t="s">
        <v>3</v>
      </c>
      <c r="C46" s="2">
        <v>20</v>
      </c>
      <c r="D46" s="15">
        <v>0.94</v>
      </c>
      <c r="E46" s="15">
        <v>344.96000000000004</v>
      </c>
      <c r="F46">
        <v>6.0000000000000053E-2</v>
      </c>
      <c r="G46">
        <v>1</v>
      </c>
      <c r="H46">
        <v>0.97</v>
      </c>
      <c r="I46">
        <v>0.97</v>
      </c>
      <c r="J46">
        <v>0.81</v>
      </c>
      <c r="K46">
        <v>312.83999999999997</v>
      </c>
      <c r="L46">
        <v>306.97000000000003</v>
      </c>
      <c r="M46">
        <v>390.94</v>
      </c>
      <c r="N46">
        <v>374.96</v>
      </c>
      <c r="O46" s="13" t="s">
        <v>27</v>
      </c>
      <c r="P46">
        <v>0.63</v>
      </c>
      <c r="Q46">
        <v>1441.9</v>
      </c>
      <c r="R46" s="7">
        <v>76</v>
      </c>
      <c r="S46" s="7">
        <v>28</v>
      </c>
    </row>
  </sheetData>
  <mergeCells count="2">
    <mergeCell ref="G1:J1"/>
    <mergeCell ref="K1:N1"/>
  </mergeCells>
  <phoneticPr fontId="1" type="noConversion"/>
  <conditionalFormatting sqref="D4:D15 D17:D46">
    <cfRule type="cellIs" dxfId="7" priority="8" operator="lessThan">
      <formula>$Z$13</formula>
    </cfRule>
  </conditionalFormatting>
  <conditionalFormatting sqref="D4:D46">
    <cfRule type="cellIs" dxfId="6" priority="6" operator="lessThan">
      <formula>0.556</formula>
    </cfRule>
    <cfRule type="cellIs" dxfId="5" priority="7" operator="lessThan">
      <formula>0.4966</formula>
    </cfRule>
  </conditionalFormatting>
  <conditionalFormatting sqref="D4:D46">
    <cfRule type="cellIs" dxfId="4" priority="5" operator="lessThan">
      <formula>0.58</formula>
    </cfRule>
  </conditionalFormatting>
  <conditionalFormatting sqref="D3">
    <cfRule type="cellIs" dxfId="3" priority="4" operator="lessThan">
      <formula>$Z$13</formula>
    </cfRule>
  </conditionalFormatting>
  <conditionalFormatting sqref="D3">
    <cfRule type="cellIs" dxfId="2" priority="2" operator="lessThan">
      <formula>0.556</formula>
    </cfRule>
    <cfRule type="cellIs" dxfId="1" priority="3" operator="lessThan">
      <formula>0.4966</formula>
    </cfRule>
  </conditionalFormatting>
  <conditionalFormatting sqref="D3">
    <cfRule type="cellIs" dxfId="0" priority="1" operator="lessThan">
      <formula>0.58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Exp1</vt:lpstr>
      <vt:lpstr>Exp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茜 徐</cp:lastModifiedBy>
  <dcterms:created xsi:type="dcterms:W3CDTF">2015-06-05T18:19:34Z</dcterms:created>
  <dcterms:modified xsi:type="dcterms:W3CDTF">2024-10-23T07:50:32Z</dcterms:modified>
</cp:coreProperties>
</file>